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4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02">
  <si>
    <t>Table S5  Putative 109 genes involved in taxol biosynthesis</t>
  </si>
  <si>
    <t>GeneID</t>
  </si>
  <si>
    <t>Tw_R_count</t>
  </si>
  <si>
    <t>Tw_Y_count</t>
  </si>
  <si>
    <t>Tw_R-1_rpkm</t>
  </si>
  <si>
    <t>Tw_R-2_rpkm</t>
  </si>
  <si>
    <t>Tw_R-3_rpkm</t>
  </si>
  <si>
    <t>Tw_Y-1_rpkm</t>
  </si>
  <si>
    <t>Tw_Y-2_rpkm</t>
  </si>
  <si>
    <t>Tw_Y-3_rpkm</t>
  </si>
  <si>
    <t>WT_rpkm</t>
  </si>
  <si>
    <t>JXS_rpkm</t>
  </si>
  <si>
    <t>Fold</t>
  </si>
  <si>
    <t>log2 Ratio(JXS/WT)</t>
  </si>
  <si>
    <t>Pvalue</t>
  </si>
  <si>
    <t>FDR</t>
  </si>
  <si>
    <t>significant</t>
  </si>
  <si>
    <t>Symbol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Unigene0083800</t>
  </si>
  <si>
    <t>no</t>
  </si>
  <si>
    <t>TS</t>
  </si>
  <si>
    <t>taxadiene synthase [Taxus mairei]</t>
  </si>
  <si>
    <t>Metabolism</t>
  </si>
  <si>
    <t>Metabolism of terpenoids and polyketides;Global and Overview</t>
  </si>
  <si>
    <t>ko01100//Metabolic pathways;ko01110//Biosynthesis of secondary metabolites;ko00904//Diterpenoid biosynthesis</t>
  </si>
  <si>
    <t>K04120</t>
  </si>
  <si>
    <t>-</t>
  </si>
  <si>
    <t>GO:0046872//metal ion binding;GO:0043167//ion binding;GO:0016838//carbon-oxygen lyase activity, acting on phosphates;GO:0043169//cation binding;GO:0003824//catalytic activity;GO:0005488//binding;GO:0016835//carbon-oxygen lyase activity;GO:0016829//lyase activity</t>
  </si>
  <si>
    <t>GO:0008152//metabolic process;GO:0071704//organic substance metabolic process;GO:0016102//diterpenoid biosynthetic process;GO:0044710//single-organism metabolic process;GO:1901576//organic substance biosynthetic process;GO:0006629//lipid metabolic process;GO:0006721//terpenoid metabolic process;GO:0008299//isoprenoid biosynthetic process;GO:0006720//isoprenoid metabolic process;GO:0016114//terpenoid biosynthetic process;GO:0044237//cellular metabolic process;GO:0044711//single-organism biosynthetic process;GO:0044238//primary metabolic process;GO:0044249//cellular biosynthetic process;GO:0016101//diterpenoid metabolic process;GO:0009058//biosynthetic process;GO:0044763//single-organism cellular process;GO:0008610//lipid biosynthetic process;GO:0044699//single-organism process;GO:0044255//cellular lipid metabolic process;GO:0009987//cellular process</t>
  </si>
  <si>
    <t>Unigene0006300</t>
  </si>
  <si>
    <t>T5OH</t>
  </si>
  <si>
    <t>taxadiene 5-alpha hydroxylase  [Taxus cuspidata]</t>
  </si>
  <si>
    <t>Unigene0014731</t>
  </si>
  <si>
    <t>taxadiene 5-alpha hydroxylase [Taxus cuspidata]</t>
  </si>
  <si>
    <t>Unigene0015643</t>
  </si>
  <si>
    <t>yes</t>
  </si>
  <si>
    <t>5-alpha-hydroxylase [Taxus x media]</t>
  </si>
  <si>
    <t>Unigene0020513</t>
  </si>
  <si>
    <t>PREDICTED: taxadiene 5-alpha hydroxylase [Jatropha curcas]</t>
  </si>
  <si>
    <t>Unigene0021569</t>
  </si>
  <si>
    <t>PREDICTED: taxadiene 5-alpha hydroxylase-like isoform X2 [Prunus mume]</t>
  </si>
  <si>
    <t>Unigene0047044</t>
  </si>
  <si>
    <t>Unigene0081060</t>
  </si>
  <si>
    <t>Unigene0082860</t>
  </si>
  <si>
    <t>Unigene0082861</t>
  </si>
  <si>
    <t>Unigene0085210</t>
  </si>
  <si>
    <t>Unigene0087754</t>
  </si>
  <si>
    <t>PREDICTED: taxadiene 5-alpha hydroxylase-like [Vigna angularis]</t>
  </si>
  <si>
    <t>Unigene0087760</t>
  </si>
  <si>
    <t>taxadiene 5-alpha hydroxylase [Taxus wallichiana var. chinensis] [Taxus wallichiana]</t>
  </si>
  <si>
    <t>Unigene0098316</t>
  </si>
  <si>
    <t>Unigene0098318</t>
  </si>
  <si>
    <t>Unigene0003739</t>
  </si>
  <si>
    <t>TAT</t>
  </si>
  <si>
    <t>taxadienol acetyltransferase [Taxus wallichiana var. chinensis] [Taxus wallichiana]</t>
  </si>
  <si>
    <t>Unigene0011470</t>
  </si>
  <si>
    <t>taxadien-5-alpha-ol-O-acetyltransferase [Taxus mairei]</t>
  </si>
  <si>
    <t>Unigene0076799</t>
  </si>
  <si>
    <t>taxadienol acetyl transferase [Taxus cuspidata]</t>
  </si>
  <si>
    <t>Unigene0076800</t>
  </si>
  <si>
    <t>Unigene0087496</t>
  </si>
  <si>
    <t>Unigene0089163</t>
  </si>
  <si>
    <t>taxadienol acetyl transferase, partial [Taxus baccata]</t>
  </si>
  <si>
    <t>Unigene0091932</t>
  </si>
  <si>
    <t>Unigene0091933</t>
  </si>
  <si>
    <t>Unigene0091935</t>
  </si>
  <si>
    <t>Lipid metabolism</t>
  </si>
  <si>
    <t>ko00073//Cutin, suberine and wax biosynthesis</t>
  </si>
  <si>
    <t>K15400</t>
  </si>
  <si>
    <t>Unigene0091936</t>
  </si>
  <si>
    <t>taxoid-O-acetyltransferase [Taxus cuspidata]</t>
  </si>
  <si>
    <t>Unigene0091937</t>
  </si>
  <si>
    <t>taxadien-5-alpha-ol-O-acetyltransferase [Taxus cuspidata]</t>
  </si>
  <si>
    <t>Unigene0000579</t>
  </si>
  <si>
    <t>T10OH</t>
  </si>
  <si>
    <t>taxoid 10-beta hydroxylase [Taxus cuspidata]</t>
  </si>
  <si>
    <t>Unigene0003434</t>
  </si>
  <si>
    <t>5-alpha-taxadienol-10-beta-hydroxylase [Taxus x media]</t>
  </si>
  <si>
    <t>Metabolism of terpenoids and polyketides</t>
  </si>
  <si>
    <t>ko00906//Carotenoid biosynthesis</t>
  </si>
  <si>
    <t>K09843</t>
  </si>
  <si>
    <t>Unigene0005021</t>
  </si>
  <si>
    <t>Unigene0009943</t>
  </si>
  <si>
    <t>5-alpha-taxadienol-10-beta-hydroxylase [Taxus wallichiana var. chinensis] [Taxus wallichiana]</t>
  </si>
  <si>
    <t>Unigene0010296</t>
  </si>
  <si>
    <t>Unigene0013216</t>
  </si>
  <si>
    <t>Unigene0013217</t>
  </si>
  <si>
    <t>Unigene0013218</t>
  </si>
  <si>
    <t>Unigene0013219</t>
  </si>
  <si>
    <t>Unigene0013220</t>
  </si>
  <si>
    <t>Unigene0013221</t>
  </si>
  <si>
    <t>Unigene0013223</t>
  </si>
  <si>
    <t>Unigene0013224</t>
  </si>
  <si>
    <t>Unigene0013225</t>
  </si>
  <si>
    <t>Unigene0014258</t>
  </si>
  <si>
    <t>Unigene0015061</t>
  </si>
  <si>
    <t>Unigene0015275</t>
  </si>
  <si>
    <t>5-alpha-taxadienol-10-beta-hydroxylase [Taxus cuspidata]</t>
  </si>
  <si>
    <t>Unigene0015675</t>
  </si>
  <si>
    <t>Unigene0016731</t>
  </si>
  <si>
    <t>Unigene0017707</t>
  </si>
  <si>
    <t>Unigene0033462</t>
  </si>
  <si>
    <t>Unigene0037144</t>
  </si>
  <si>
    <t>Unigene0068676</t>
  </si>
  <si>
    <t>Unigene0068677</t>
  </si>
  <si>
    <t>Unigene0079574</t>
  </si>
  <si>
    <t>Unigene0084941</t>
  </si>
  <si>
    <t>Unigene0085101</t>
  </si>
  <si>
    <t>Unigene0085102</t>
  </si>
  <si>
    <t>Unigene0085103</t>
  </si>
  <si>
    <t>Unigene0085104</t>
  </si>
  <si>
    <t>Unigene0085105</t>
  </si>
  <si>
    <t>Unigene0085106</t>
  </si>
  <si>
    <t>Unigene0085108</t>
  </si>
  <si>
    <t>Unigene0085109</t>
  </si>
  <si>
    <t>ko01110//Biosynthesis of secondary metabolites;ko00905//Brassinosteroid biosynthesis</t>
  </si>
  <si>
    <t>K09588</t>
  </si>
  <si>
    <t>Unigene0088195</t>
  </si>
  <si>
    <t>10-beta-hydroxylase [Taxus x media]</t>
  </si>
  <si>
    <t>Unigene0090250</t>
  </si>
  <si>
    <t>Unigene0090252</t>
  </si>
  <si>
    <t>Unigene0091684</t>
  </si>
  <si>
    <t>Unigene0091685</t>
  </si>
  <si>
    <t>Unigene0098317</t>
  </si>
  <si>
    <t>Unigene0098320</t>
  </si>
  <si>
    <t>Unigene0098979</t>
  </si>
  <si>
    <t>Unigene0098980</t>
  </si>
  <si>
    <t>Unigene0098981</t>
  </si>
  <si>
    <t>Unigene0098983</t>
  </si>
  <si>
    <t>Unigene0009486</t>
  </si>
  <si>
    <t>T13OH</t>
  </si>
  <si>
    <t>13-alpha-hydroxylase [Taxus wallichiana var. chinensis] [Taxus wallichiana]</t>
  </si>
  <si>
    <t>Unigene0013222</t>
  </si>
  <si>
    <t>Unigene0027299</t>
  </si>
  <si>
    <t>Unigene0082858</t>
  </si>
  <si>
    <t>taxane 13-alpha-hydroxylase [Taxus x media]</t>
  </si>
  <si>
    <t>Unigene0082859</t>
  </si>
  <si>
    <t>taxane 13-alpha-hydroxylase [Taxus cuspidata]</t>
  </si>
  <si>
    <t>Unigene0090251</t>
  </si>
  <si>
    <t>Unigene0090254</t>
  </si>
  <si>
    <t>Unigene0091003</t>
  </si>
  <si>
    <t>Unigene0091683</t>
  </si>
  <si>
    <t>Global and Overview;Metabolism of terpenoids and polyketides</t>
  </si>
  <si>
    <t>Unigene0091686</t>
  </si>
  <si>
    <t>Unigene0094814</t>
  </si>
  <si>
    <t>Unigene0098984</t>
  </si>
  <si>
    <t>Unigene0068518</t>
  </si>
  <si>
    <t>T14OH</t>
  </si>
  <si>
    <t>taxane 14b-hydroxylase [Taxus x media]</t>
  </si>
  <si>
    <t>Unigene0087759</t>
  </si>
  <si>
    <t>Unigene0042051</t>
  </si>
  <si>
    <t>T7OH</t>
  </si>
  <si>
    <t>taxoid 7-beta-hydroxylase [Taxus mairei]</t>
  </si>
  <si>
    <t>Unigene0075463</t>
  </si>
  <si>
    <t>Unigene0014695</t>
  </si>
  <si>
    <t>DBBT</t>
  </si>
  <si>
    <t>2-debenzoyl-7,13-diacetylbaccatin III-2-O-benzoyl transferase [Taxus cuspidata]</t>
  </si>
  <si>
    <t>Unigene0014973</t>
  </si>
  <si>
    <t>Unigene0016210</t>
  </si>
  <si>
    <t>TBT</t>
  </si>
  <si>
    <t>taxane 2-alpha-O-benzoyltransferase [Taxus x media]</t>
  </si>
  <si>
    <t>Unigene0063097</t>
  </si>
  <si>
    <t>Unigene0031782</t>
  </si>
  <si>
    <t>Unigene0076797</t>
  </si>
  <si>
    <t>2-alpha-hidroxitaxane 2-O-benzoiltransferase, partial [Taxus cuspidata]</t>
  </si>
  <si>
    <t>Unigene0076801</t>
  </si>
  <si>
    <t>Unigene0084116</t>
  </si>
  <si>
    <t>Unigene0100484</t>
  </si>
  <si>
    <t>2-alpha-hydroxytaxane 2-O-benzoyltransferase [Taxus wallichiana var. wallichiana] [Taxus wallichiana]</t>
  </si>
  <si>
    <t>Unigene0100485</t>
  </si>
  <si>
    <t>Unigene0105070</t>
  </si>
  <si>
    <t>Unigene0031259</t>
  </si>
  <si>
    <t>DBAT</t>
  </si>
  <si>
    <t>10-deacetyl baccatin III acetyltransferase [Taxus mairei]</t>
  </si>
  <si>
    <t>Unigene0077022</t>
  </si>
  <si>
    <t>10-deacetylbaccatin III-10-O-acetyl transferase [Taxus mairei]</t>
  </si>
  <si>
    <t>Unigene0100486</t>
  </si>
  <si>
    <t>BAPT</t>
  </si>
  <si>
    <t>baccatin -aminophenylpropanoyl-13-O-transferase; 3-amino-3-phenyl-propanoyltransferase [Taxus cuspidata]</t>
  </si>
  <si>
    <t>Unigene0014173</t>
  </si>
  <si>
    <t>DBTNBT</t>
  </si>
  <si>
    <t>3'-N-debenzoyltaxol N-benzoyltransferase [Taxus x media]</t>
  </si>
  <si>
    <t>Unigene0076798</t>
  </si>
  <si>
    <t>3'-N-debenzoyltaxol N-benzoyltransferase [Taxus canadensis]</t>
  </si>
  <si>
    <t>Unigene0077023</t>
  </si>
  <si>
    <t>Unigene0091931</t>
  </si>
  <si>
    <t>Unigene0101058</t>
  </si>
  <si>
    <t>BDBTNBT</t>
  </si>
  <si>
    <t>Unigene0079573</t>
  </si>
  <si>
    <t>T2OH</t>
  </si>
  <si>
    <t>taxoid 2-alpha-hydroxylase [Taxus wallichiana var. chinensis] [Taxus wallichiana]</t>
  </si>
  <si>
    <t>Unigene0095993</t>
  </si>
  <si>
    <t>taxoid 2-alpha-hydroxylase [Taxus canadensis]</t>
  </si>
  <si>
    <t>Unigene0098319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_ "/>
  </numFmts>
  <fonts count="20">
    <font>
      <sz val="11"/>
      <color theme="1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5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3" fillId="0" borderId="4" applyNumberFormat="0" applyFill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2" fillId="17" borderId="5" applyNumberFormat="0" applyAlignment="0" applyProtection="0">
      <alignment vertical="center"/>
    </xf>
    <xf numFmtId="0" fontId="14" fillId="17" borderId="2" applyNumberFormat="0" applyAlignment="0" applyProtection="0">
      <alignment vertical="center"/>
    </xf>
    <xf numFmtId="0" fontId="16" fillId="21" borderId="7" applyNumberFormat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/>
    <xf numFmtId="176" fontId="0" fillId="0" borderId="0" xfId="0" applyNumberFormat="1" applyFill="1" applyAlignment="1">
      <alignment vertical="center"/>
    </xf>
    <xf numFmtId="11" fontId="0" fillId="0" borderId="0" xfId="0" applyNumberForma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72"/>
  <sheetViews>
    <sheetView tabSelected="1" workbookViewId="0">
      <selection activeCell="A6" sqref="A6"/>
    </sheetView>
  </sheetViews>
  <sheetFormatPr defaultColWidth="9" defaultRowHeight="13.5"/>
  <cols>
    <col min="1" max="1" width="23.375" style="2" customWidth="1"/>
    <col min="2" max="2" width="24.75" style="2" hidden="1" customWidth="1"/>
    <col min="3" max="3" width="14.5" style="2" hidden="1" customWidth="1"/>
    <col min="4" max="9" width="9" style="2" hidden="1" customWidth="1"/>
    <col min="10" max="10" width="11.125" style="2" customWidth="1"/>
    <col min="11" max="11" width="10.125" style="2" customWidth="1"/>
    <col min="12" max="12" width="12" style="2" customWidth="1"/>
    <col min="13" max="13" width="16.75" style="2" customWidth="1"/>
    <col min="14" max="15" width="12.625" style="2"/>
    <col min="16" max="17" width="9" style="2"/>
    <col min="18" max="18" width="81.875" style="2" customWidth="1"/>
    <col min="19" max="25" width="9" style="2" hidden="1" customWidth="1"/>
    <col min="26" max="16384" width="9" style="2"/>
  </cols>
  <sheetData>
    <row r="1" spans="1:1">
      <c r="A1" s="2" t="s">
        <v>0</v>
      </c>
    </row>
    <row r="2" s="1" customFormat="1" spans="1: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</row>
    <row r="3" s="1" customFormat="1" spans="1:25">
      <c r="A3" s="1" t="s">
        <v>26</v>
      </c>
      <c r="B3" s="1">
        <v>1954</v>
      </c>
      <c r="C3" s="1">
        <v>880.6666667</v>
      </c>
      <c r="D3" s="1">
        <v>24.8191</v>
      </c>
      <c r="E3" s="1">
        <v>18.9654</v>
      </c>
      <c r="F3" s="1">
        <v>4.4934</v>
      </c>
      <c r="G3" s="1">
        <v>8.1629</v>
      </c>
      <c r="H3" s="1">
        <v>4.9082</v>
      </c>
      <c r="I3" s="1">
        <v>6.9442</v>
      </c>
      <c r="J3" s="3">
        <v>16.09263333</v>
      </c>
      <c r="K3" s="3">
        <v>6.671766667</v>
      </c>
      <c r="L3" s="3">
        <f t="shared" ref="L3:L66" si="0">K3/J3</f>
        <v>0.414585141548117</v>
      </c>
      <c r="M3" s="1">
        <v>-1.270259683</v>
      </c>
      <c r="N3" s="1">
        <v>0.010512735</v>
      </c>
      <c r="O3" s="1">
        <v>0.151870017</v>
      </c>
      <c r="P3" s="1" t="s">
        <v>27</v>
      </c>
      <c r="Q3" s="1" t="s">
        <v>28</v>
      </c>
      <c r="R3" s="1" t="s">
        <v>29</v>
      </c>
      <c r="S3" s="1" t="s">
        <v>30</v>
      </c>
      <c r="T3" s="1" t="s">
        <v>31</v>
      </c>
      <c r="U3" s="1" t="s">
        <v>32</v>
      </c>
      <c r="V3" s="1" t="s">
        <v>33</v>
      </c>
      <c r="W3" s="1" t="s">
        <v>34</v>
      </c>
      <c r="X3" s="1" t="s">
        <v>35</v>
      </c>
      <c r="Y3" s="1" t="s">
        <v>36</v>
      </c>
    </row>
    <row r="4" s="1" customFormat="1" spans="1:25">
      <c r="A4" s="1" t="s">
        <v>37</v>
      </c>
      <c r="B4" s="1">
        <v>100.6666667</v>
      </c>
      <c r="C4" s="1">
        <v>278</v>
      </c>
      <c r="D4" s="1">
        <v>1.1027</v>
      </c>
      <c r="E4" s="1">
        <v>1.9074</v>
      </c>
      <c r="F4" s="1">
        <v>0.6896</v>
      </c>
      <c r="G4" s="1">
        <v>3.0125</v>
      </c>
      <c r="H4" s="1">
        <v>4.7838</v>
      </c>
      <c r="I4" s="1">
        <v>1.5263</v>
      </c>
      <c r="J4" s="3">
        <v>1.233233333</v>
      </c>
      <c r="K4" s="3">
        <v>3.107533333</v>
      </c>
      <c r="L4" s="3">
        <f t="shared" si="0"/>
        <v>2.51982593224311</v>
      </c>
      <c r="M4" s="1">
        <v>1.333324077</v>
      </c>
      <c r="N4" s="1">
        <v>0.010972523</v>
      </c>
      <c r="O4" s="1">
        <v>0.156655214</v>
      </c>
      <c r="P4" s="1" t="s">
        <v>27</v>
      </c>
      <c r="Q4" s="1" t="s">
        <v>38</v>
      </c>
      <c r="R4" s="1" t="s">
        <v>39</v>
      </c>
      <c r="S4" s="1" t="s">
        <v>34</v>
      </c>
      <c r="T4" s="1" t="s">
        <v>34</v>
      </c>
      <c r="U4" s="1" t="s">
        <v>34</v>
      </c>
      <c r="V4" s="1" t="s">
        <v>34</v>
      </c>
      <c r="W4" s="1" t="s">
        <v>34</v>
      </c>
      <c r="X4" s="1" t="s">
        <v>34</v>
      </c>
      <c r="Y4" s="1" t="s">
        <v>34</v>
      </c>
    </row>
    <row r="5" s="1" customFormat="1" spans="1:25">
      <c r="A5" s="1" t="s">
        <v>40</v>
      </c>
      <c r="B5" s="1">
        <v>955.3333333</v>
      </c>
      <c r="C5" s="1">
        <v>495</v>
      </c>
      <c r="D5" s="1">
        <v>16.0368</v>
      </c>
      <c r="E5" s="1">
        <v>15.189</v>
      </c>
      <c r="F5" s="1">
        <v>3.6659</v>
      </c>
      <c r="G5" s="1">
        <v>6.8492</v>
      </c>
      <c r="H5" s="1">
        <v>4.4176</v>
      </c>
      <c r="I5" s="1">
        <v>5.3996</v>
      </c>
      <c r="J5" s="3">
        <v>11.63056667</v>
      </c>
      <c r="K5" s="3">
        <v>5.555466667</v>
      </c>
      <c r="L5" s="3">
        <f t="shared" si="0"/>
        <v>0.477660876260641</v>
      </c>
      <c r="M5" s="1">
        <v>-1.06594138</v>
      </c>
      <c r="N5" s="1">
        <v>0.02962257</v>
      </c>
      <c r="O5" s="1">
        <v>0.301360356</v>
      </c>
      <c r="P5" s="1" t="s">
        <v>27</v>
      </c>
      <c r="Q5" s="1" t="s">
        <v>38</v>
      </c>
      <c r="R5" s="1" t="s">
        <v>41</v>
      </c>
      <c r="S5" s="1" t="s">
        <v>34</v>
      </c>
      <c r="T5" s="1" t="s">
        <v>34</v>
      </c>
      <c r="U5" s="1" t="s">
        <v>34</v>
      </c>
      <c r="V5" s="1" t="s">
        <v>34</v>
      </c>
      <c r="W5" s="1" t="s">
        <v>34</v>
      </c>
      <c r="X5" s="1" t="s">
        <v>34</v>
      </c>
      <c r="Y5" s="1" t="s">
        <v>34</v>
      </c>
    </row>
    <row r="6" s="1" customFormat="1" spans="1:25">
      <c r="A6" s="1" t="s">
        <v>42</v>
      </c>
      <c r="B6" s="1">
        <v>4.666666667</v>
      </c>
      <c r="C6" s="1">
        <v>63</v>
      </c>
      <c r="D6" s="1">
        <v>0</v>
      </c>
      <c r="E6" s="1">
        <v>0</v>
      </c>
      <c r="F6" s="1">
        <v>0.2513</v>
      </c>
      <c r="G6" s="1">
        <v>0.9166</v>
      </c>
      <c r="H6" s="1">
        <v>0.6313</v>
      </c>
      <c r="I6" s="1">
        <v>1.3465</v>
      </c>
      <c r="J6" s="3">
        <v>0.083766667</v>
      </c>
      <c r="K6" s="3">
        <v>0.9648</v>
      </c>
      <c r="L6" s="3">
        <f t="shared" si="0"/>
        <v>11.5177078729896</v>
      </c>
      <c r="M6" s="1">
        <v>3.525781737</v>
      </c>
      <c r="N6" s="1">
        <v>0.001118458</v>
      </c>
      <c r="O6" s="1">
        <v>0.027577404</v>
      </c>
      <c r="P6" s="1" t="s">
        <v>43</v>
      </c>
      <c r="Q6" s="1" t="s">
        <v>38</v>
      </c>
      <c r="R6" s="1" t="s">
        <v>44</v>
      </c>
      <c r="S6" s="1" t="s">
        <v>34</v>
      </c>
      <c r="T6" s="1" t="s">
        <v>34</v>
      </c>
      <c r="U6" s="1" t="s">
        <v>34</v>
      </c>
      <c r="V6" s="1" t="s">
        <v>34</v>
      </c>
      <c r="W6" s="1" t="s">
        <v>34</v>
      </c>
      <c r="X6" s="1" t="s">
        <v>34</v>
      </c>
      <c r="Y6" s="1" t="s">
        <v>34</v>
      </c>
    </row>
    <row r="7" s="1" customFormat="1" spans="1:25">
      <c r="A7" s="1" t="s">
        <v>45</v>
      </c>
      <c r="B7" s="1">
        <v>8</v>
      </c>
      <c r="C7" s="1">
        <v>0</v>
      </c>
      <c r="D7" s="1">
        <v>0.579</v>
      </c>
      <c r="E7" s="1">
        <v>0</v>
      </c>
      <c r="F7" s="1">
        <v>1.0097</v>
      </c>
      <c r="G7" s="1">
        <v>0</v>
      </c>
      <c r="H7" s="1">
        <v>0</v>
      </c>
      <c r="I7" s="1">
        <v>0</v>
      </c>
      <c r="J7" s="3">
        <v>0.529566667</v>
      </c>
      <c r="K7" s="3">
        <v>0.001</v>
      </c>
      <c r="L7" s="3">
        <f t="shared" si="0"/>
        <v>0.00188833637446444</v>
      </c>
      <c r="M7" s="1">
        <v>-9.048668505</v>
      </c>
      <c r="N7" s="1">
        <v>0.01790295</v>
      </c>
      <c r="O7" s="1">
        <v>0.217912611</v>
      </c>
      <c r="P7" s="1" t="s">
        <v>27</v>
      </c>
      <c r="Q7" s="1" t="s">
        <v>38</v>
      </c>
      <c r="R7" s="1" t="s">
        <v>46</v>
      </c>
      <c r="S7" s="1" t="s">
        <v>34</v>
      </c>
      <c r="T7" s="1" t="s">
        <v>34</v>
      </c>
      <c r="U7" s="1" t="s">
        <v>34</v>
      </c>
      <c r="V7" s="1" t="s">
        <v>34</v>
      </c>
      <c r="W7" s="1" t="s">
        <v>34</v>
      </c>
      <c r="X7" s="1" t="s">
        <v>34</v>
      </c>
      <c r="Y7" s="1" t="s">
        <v>34</v>
      </c>
    </row>
    <row r="8" s="1" customFormat="1" spans="1:25">
      <c r="A8" s="1" t="s">
        <v>47</v>
      </c>
      <c r="B8" s="1">
        <v>7.666666667</v>
      </c>
      <c r="C8" s="1">
        <v>8</v>
      </c>
      <c r="D8" s="1">
        <v>0</v>
      </c>
      <c r="E8" s="1">
        <v>0.4436</v>
      </c>
      <c r="F8" s="1">
        <v>0.7819</v>
      </c>
      <c r="G8" s="1">
        <v>0.2951</v>
      </c>
      <c r="H8" s="1">
        <v>0.3198</v>
      </c>
      <c r="I8" s="1">
        <v>0.5238</v>
      </c>
      <c r="J8" s="3">
        <v>0.4085</v>
      </c>
      <c r="K8" s="3">
        <v>0.379566667</v>
      </c>
      <c r="L8" s="3">
        <f t="shared" si="0"/>
        <v>0.929171767441861</v>
      </c>
      <c r="M8" s="1">
        <v>-0.105982777</v>
      </c>
      <c r="N8" s="1">
        <v>1</v>
      </c>
      <c r="O8" s="1">
        <v>1</v>
      </c>
      <c r="P8" s="1" t="s">
        <v>27</v>
      </c>
      <c r="Q8" s="1" t="s">
        <v>38</v>
      </c>
      <c r="R8" s="1" t="s">
        <v>48</v>
      </c>
      <c r="S8" s="1" t="s">
        <v>34</v>
      </c>
      <c r="T8" s="1" t="s">
        <v>34</v>
      </c>
      <c r="U8" s="1" t="s">
        <v>34</v>
      </c>
      <c r="V8" s="1" t="s">
        <v>34</v>
      </c>
      <c r="W8" s="1" t="s">
        <v>34</v>
      </c>
      <c r="X8" s="1" t="s">
        <v>34</v>
      </c>
      <c r="Y8" s="1" t="s">
        <v>34</v>
      </c>
    </row>
    <row r="9" s="1" customFormat="1" spans="1:25">
      <c r="A9" s="1" t="s">
        <v>49</v>
      </c>
      <c r="B9" s="1">
        <v>14.66666667</v>
      </c>
      <c r="C9" s="1">
        <v>5.333333333</v>
      </c>
      <c r="D9" s="1">
        <v>1.4104</v>
      </c>
      <c r="E9" s="1">
        <v>1.1575</v>
      </c>
      <c r="F9" s="1">
        <v>0.8198</v>
      </c>
      <c r="G9" s="1">
        <v>0.2887</v>
      </c>
      <c r="H9" s="1">
        <v>0.8047</v>
      </c>
      <c r="I9" s="1">
        <v>0</v>
      </c>
      <c r="J9" s="3">
        <v>1.129233333</v>
      </c>
      <c r="K9" s="3">
        <v>0.364466667</v>
      </c>
      <c r="L9" s="3">
        <f t="shared" si="0"/>
        <v>0.322755852443474</v>
      </c>
      <c r="M9" s="1">
        <v>-1.631484841</v>
      </c>
      <c r="N9" s="1">
        <v>0.152849529</v>
      </c>
      <c r="O9" s="1">
        <v>0.693377253</v>
      </c>
      <c r="P9" s="1" t="s">
        <v>27</v>
      </c>
      <c r="Q9" s="1" t="s">
        <v>38</v>
      </c>
      <c r="R9" s="1" t="s">
        <v>41</v>
      </c>
      <c r="S9" s="1" t="s">
        <v>34</v>
      </c>
      <c r="T9" s="1" t="s">
        <v>34</v>
      </c>
      <c r="U9" s="1" t="s">
        <v>34</v>
      </c>
      <c r="V9" s="1" t="s">
        <v>34</v>
      </c>
      <c r="W9" s="1" t="s">
        <v>34</v>
      </c>
      <c r="X9" s="1" t="s">
        <v>34</v>
      </c>
      <c r="Y9" s="1" t="s">
        <v>34</v>
      </c>
    </row>
    <row r="10" s="1" customFormat="1" spans="1:25">
      <c r="A10" s="1" t="s">
        <v>50</v>
      </c>
      <c r="B10" s="1">
        <v>504</v>
      </c>
      <c r="C10" s="1">
        <v>541.3333333</v>
      </c>
      <c r="D10" s="1">
        <v>7.9383</v>
      </c>
      <c r="E10" s="1">
        <v>9.9146</v>
      </c>
      <c r="F10" s="1">
        <v>1.9627</v>
      </c>
      <c r="G10" s="1">
        <v>9.0666</v>
      </c>
      <c r="H10" s="1">
        <v>5.3284</v>
      </c>
      <c r="I10" s="1">
        <v>5.3595</v>
      </c>
      <c r="J10" s="3">
        <v>6.6052</v>
      </c>
      <c r="K10" s="3">
        <v>6.584833333</v>
      </c>
      <c r="L10" s="3">
        <f t="shared" si="0"/>
        <v>0.99691657073215</v>
      </c>
      <c r="M10" s="1">
        <v>-0.00445532</v>
      </c>
      <c r="N10" s="1">
        <v>0.994229051</v>
      </c>
      <c r="O10" s="1">
        <v>1</v>
      </c>
      <c r="P10" s="1" t="s">
        <v>27</v>
      </c>
      <c r="Q10" s="1" t="s">
        <v>38</v>
      </c>
      <c r="R10" s="1" t="s">
        <v>41</v>
      </c>
      <c r="S10" s="1" t="s">
        <v>34</v>
      </c>
      <c r="T10" s="1" t="s">
        <v>34</v>
      </c>
      <c r="U10" s="1" t="s">
        <v>34</v>
      </c>
      <c r="V10" s="1" t="s">
        <v>34</v>
      </c>
      <c r="W10" s="1" t="s">
        <v>34</v>
      </c>
      <c r="X10" s="1" t="s">
        <v>34</v>
      </c>
      <c r="Y10" s="1" t="s">
        <v>34</v>
      </c>
    </row>
    <row r="11" s="1" customFormat="1" spans="1:25">
      <c r="A11" s="1" t="s">
        <v>51</v>
      </c>
      <c r="B11" s="1">
        <v>230</v>
      </c>
      <c r="C11" s="1">
        <v>154</v>
      </c>
      <c r="D11" s="1">
        <v>5.0108</v>
      </c>
      <c r="E11" s="1">
        <v>3.3135</v>
      </c>
      <c r="F11" s="1">
        <v>0.7793</v>
      </c>
      <c r="G11" s="1">
        <v>2.383</v>
      </c>
      <c r="H11" s="1">
        <v>1.5184</v>
      </c>
      <c r="I11" s="1">
        <v>1.6913</v>
      </c>
      <c r="J11" s="3">
        <v>3.034533333</v>
      </c>
      <c r="K11" s="3">
        <v>1.864233333</v>
      </c>
      <c r="L11" s="3">
        <f t="shared" si="0"/>
        <v>0.614339382180054</v>
      </c>
      <c r="M11" s="1">
        <v>-0.702892225</v>
      </c>
      <c r="N11" s="1">
        <v>0.215242146</v>
      </c>
      <c r="O11" s="1">
        <v>0.77203751</v>
      </c>
      <c r="P11" s="1" t="s">
        <v>27</v>
      </c>
      <c r="Q11" s="1" t="s">
        <v>38</v>
      </c>
      <c r="R11" s="1" t="s">
        <v>41</v>
      </c>
      <c r="S11" s="1" t="s">
        <v>34</v>
      </c>
      <c r="T11" s="1" t="s">
        <v>34</v>
      </c>
      <c r="U11" s="1" t="s">
        <v>34</v>
      </c>
      <c r="V11" s="1" t="s">
        <v>34</v>
      </c>
      <c r="W11" s="1" t="s">
        <v>34</v>
      </c>
      <c r="X11" s="1" t="s">
        <v>34</v>
      </c>
      <c r="Y11" s="1" t="s">
        <v>34</v>
      </c>
    </row>
    <row r="12" s="1" customFormat="1" spans="1:25">
      <c r="A12" s="1" t="s">
        <v>52</v>
      </c>
      <c r="B12" s="1">
        <v>405</v>
      </c>
      <c r="C12" s="1">
        <v>139</v>
      </c>
      <c r="D12" s="1">
        <v>7.6163</v>
      </c>
      <c r="E12" s="1">
        <v>5.868</v>
      </c>
      <c r="F12" s="1">
        <v>1.9038</v>
      </c>
      <c r="G12" s="1">
        <v>1.6404</v>
      </c>
      <c r="H12" s="1">
        <v>1.5907</v>
      </c>
      <c r="I12" s="1">
        <v>1.5884</v>
      </c>
      <c r="J12" s="3">
        <v>5.129366667</v>
      </c>
      <c r="K12" s="3">
        <v>1.6065</v>
      </c>
      <c r="L12" s="3">
        <f t="shared" si="0"/>
        <v>0.313196560958585</v>
      </c>
      <c r="M12" s="1">
        <v>-1.674859724</v>
      </c>
      <c r="N12" s="1">
        <v>0.000676267</v>
      </c>
      <c r="O12" s="1">
        <v>0.018228276</v>
      </c>
      <c r="P12" s="1" t="s">
        <v>43</v>
      </c>
      <c r="Q12" s="1" t="s">
        <v>38</v>
      </c>
      <c r="R12" s="1" t="s">
        <v>41</v>
      </c>
      <c r="S12" s="1" t="s">
        <v>34</v>
      </c>
      <c r="T12" s="1" t="s">
        <v>34</v>
      </c>
      <c r="U12" s="1" t="s">
        <v>34</v>
      </c>
      <c r="V12" s="1" t="s">
        <v>34</v>
      </c>
      <c r="W12" s="1" t="s">
        <v>34</v>
      </c>
      <c r="X12" s="1" t="s">
        <v>34</v>
      </c>
      <c r="Y12" s="1" t="s">
        <v>34</v>
      </c>
    </row>
    <row r="13" s="1" customFormat="1" spans="1:25">
      <c r="A13" s="1" t="s">
        <v>53</v>
      </c>
      <c r="B13" s="1">
        <v>1</v>
      </c>
      <c r="C13" s="1">
        <v>14.66666667</v>
      </c>
      <c r="D13" s="1">
        <v>0.0822</v>
      </c>
      <c r="E13" s="1">
        <v>0.0379</v>
      </c>
      <c r="F13" s="1">
        <v>0</v>
      </c>
      <c r="G13" s="1">
        <v>0.5678</v>
      </c>
      <c r="H13" s="1">
        <v>0.3868</v>
      </c>
      <c r="I13" s="1">
        <v>0.6597</v>
      </c>
      <c r="J13" s="3">
        <v>0.040033333</v>
      </c>
      <c r="K13" s="3">
        <v>0.5381</v>
      </c>
      <c r="L13" s="3">
        <f t="shared" si="0"/>
        <v>13.4412990294863</v>
      </c>
      <c r="M13" s="1">
        <v>3.748600656</v>
      </c>
      <c r="N13" s="1">
        <v>0.003697196</v>
      </c>
      <c r="O13" s="1">
        <v>0.070136343</v>
      </c>
      <c r="P13" s="1" t="s">
        <v>27</v>
      </c>
      <c r="Q13" s="1" t="s">
        <v>38</v>
      </c>
      <c r="R13" s="1" t="s">
        <v>41</v>
      </c>
      <c r="S13" s="1" t="s">
        <v>34</v>
      </c>
      <c r="T13" s="1" t="s">
        <v>34</v>
      </c>
      <c r="U13" s="1" t="s">
        <v>34</v>
      </c>
      <c r="V13" s="1" t="s">
        <v>34</v>
      </c>
      <c r="W13" s="1" t="s">
        <v>34</v>
      </c>
      <c r="X13" s="1" t="s">
        <v>34</v>
      </c>
      <c r="Y13" s="1" t="s">
        <v>34</v>
      </c>
    </row>
    <row r="14" s="1" customFormat="1" spans="1:25">
      <c r="A14" s="1" t="s">
        <v>54</v>
      </c>
      <c r="B14" s="1">
        <v>280</v>
      </c>
      <c r="C14" s="1">
        <v>483.6666667</v>
      </c>
      <c r="D14" s="1">
        <v>17.2548</v>
      </c>
      <c r="E14" s="1">
        <v>14.1791</v>
      </c>
      <c r="F14" s="1">
        <v>17.9915</v>
      </c>
      <c r="G14" s="1">
        <v>25.0739</v>
      </c>
      <c r="H14" s="1">
        <v>28.3689</v>
      </c>
      <c r="I14" s="1">
        <v>22.9032</v>
      </c>
      <c r="J14" s="3">
        <v>16.47513333</v>
      </c>
      <c r="K14" s="3">
        <v>25.44866667</v>
      </c>
      <c r="L14" s="3">
        <f t="shared" si="0"/>
        <v>1.54467136382198</v>
      </c>
      <c r="M14" s="1">
        <v>0.62729993</v>
      </c>
      <c r="N14" s="1">
        <v>0.06301138</v>
      </c>
      <c r="O14" s="1">
        <v>0.46457543</v>
      </c>
      <c r="P14" s="1" t="s">
        <v>27</v>
      </c>
      <c r="Q14" s="1" t="s">
        <v>38</v>
      </c>
      <c r="R14" s="1" t="s">
        <v>55</v>
      </c>
      <c r="S14" s="1" t="s">
        <v>34</v>
      </c>
      <c r="T14" s="1" t="s">
        <v>34</v>
      </c>
      <c r="U14" s="1" t="s">
        <v>34</v>
      </c>
      <c r="V14" s="1" t="s">
        <v>34</v>
      </c>
      <c r="W14" s="1" t="s">
        <v>34</v>
      </c>
      <c r="X14" s="1" t="s">
        <v>34</v>
      </c>
      <c r="Y14" s="1" t="s">
        <v>34</v>
      </c>
    </row>
    <row r="15" s="1" customFormat="1" spans="1:25">
      <c r="A15" s="1" t="s">
        <v>56</v>
      </c>
      <c r="B15" s="1">
        <v>4171</v>
      </c>
      <c r="C15" s="1">
        <v>3007.333333</v>
      </c>
      <c r="D15" s="1">
        <v>55.1043</v>
      </c>
      <c r="E15" s="1">
        <v>64.9293</v>
      </c>
      <c r="F15" s="1">
        <v>28.6933</v>
      </c>
      <c r="G15" s="1">
        <v>33.7393</v>
      </c>
      <c r="H15" s="1">
        <v>31.3652</v>
      </c>
      <c r="I15" s="1">
        <v>32.9522</v>
      </c>
      <c r="J15" s="3">
        <v>49.57563333</v>
      </c>
      <c r="K15" s="3">
        <v>32.68556667</v>
      </c>
      <c r="L15" s="3">
        <f t="shared" si="0"/>
        <v>0.659307092507092</v>
      </c>
      <c r="M15" s="1">
        <v>-0.600977494</v>
      </c>
      <c r="N15" s="1">
        <v>0.056062521</v>
      </c>
      <c r="O15" s="1">
        <v>0.438081965</v>
      </c>
      <c r="P15" s="1" t="s">
        <v>27</v>
      </c>
      <c r="Q15" s="1" t="s">
        <v>38</v>
      </c>
      <c r="R15" s="1" t="s">
        <v>57</v>
      </c>
      <c r="S15" s="1" t="s">
        <v>34</v>
      </c>
      <c r="T15" s="1" t="s">
        <v>34</v>
      </c>
      <c r="U15" s="1" t="s">
        <v>34</v>
      </c>
      <c r="V15" s="1" t="s">
        <v>34</v>
      </c>
      <c r="W15" s="1" t="s">
        <v>34</v>
      </c>
      <c r="X15" s="1" t="s">
        <v>34</v>
      </c>
      <c r="Y15" s="1" t="s">
        <v>34</v>
      </c>
    </row>
    <row r="16" s="1" customFormat="1" spans="1:25">
      <c r="A16" s="1" t="s">
        <v>58</v>
      </c>
      <c r="B16" s="1">
        <v>152</v>
      </c>
      <c r="C16" s="1">
        <v>97</v>
      </c>
      <c r="D16" s="1">
        <v>9.6829</v>
      </c>
      <c r="E16" s="1">
        <v>7.4902</v>
      </c>
      <c r="F16" s="1">
        <v>2.1905</v>
      </c>
      <c r="G16" s="1">
        <v>4.822</v>
      </c>
      <c r="H16" s="1">
        <v>4.405</v>
      </c>
      <c r="I16" s="1">
        <v>2.0621</v>
      </c>
      <c r="J16" s="3">
        <v>6.454533333</v>
      </c>
      <c r="K16" s="3">
        <v>3.763033333</v>
      </c>
      <c r="L16" s="3">
        <f t="shared" si="0"/>
        <v>0.583006259145149</v>
      </c>
      <c r="M16" s="1">
        <v>-0.778416723</v>
      </c>
      <c r="N16" s="1">
        <v>0.169949609</v>
      </c>
      <c r="O16" s="1">
        <v>0.71783</v>
      </c>
      <c r="P16" s="1" t="s">
        <v>27</v>
      </c>
      <c r="Q16" s="1" t="s">
        <v>38</v>
      </c>
      <c r="R16" s="1" t="s">
        <v>44</v>
      </c>
      <c r="S16" s="1" t="s">
        <v>34</v>
      </c>
      <c r="T16" s="1" t="s">
        <v>34</v>
      </c>
      <c r="U16" s="1" t="s">
        <v>34</v>
      </c>
      <c r="V16" s="1" t="s">
        <v>34</v>
      </c>
      <c r="W16" s="1" t="s">
        <v>34</v>
      </c>
      <c r="X16" s="1" t="s">
        <v>34</v>
      </c>
      <c r="Y16" s="1" t="s">
        <v>34</v>
      </c>
    </row>
    <row r="17" s="1" customFormat="1" spans="1:25">
      <c r="A17" s="1" t="s">
        <v>59</v>
      </c>
      <c r="B17" s="1">
        <v>54.66666667</v>
      </c>
      <c r="C17" s="1">
        <v>1.333333333</v>
      </c>
      <c r="D17" s="1">
        <v>2.6746</v>
      </c>
      <c r="E17" s="1">
        <v>2.0757</v>
      </c>
      <c r="F17" s="1">
        <v>1.5006</v>
      </c>
      <c r="G17" s="1">
        <v>0</v>
      </c>
      <c r="H17" s="1">
        <v>0.0664</v>
      </c>
      <c r="I17" s="1">
        <v>0.0692</v>
      </c>
      <c r="J17" s="3">
        <v>2.083633333</v>
      </c>
      <c r="K17" s="3">
        <v>0.0452</v>
      </c>
      <c r="L17" s="3">
        <f t="shared" si="0"/>
        <v>0.0216928762292938</v>
      </c>
      <c r="M17" s="1">
        <v>-5.526634839</v>
      </c>
      <c r="N17" s="4">
        <v>4.85e-10</v>
      </c>
      <c r="O17" s="4">
        <v>5.54e-8</v>
      </c>
      <c r="P17" s="1" t="s">
        <v>43</v>
      </c>
      <c r="Q17" s="1" t="s">
        <v>38</v>
      </c>
      <c r="R17" s="1" t="s">
        <v>41</v>
      </c>
      <c r="S17" s="1" t="s">
        <v>34</v>
      </c>
      <c r="T17" s="1" t="s">
        <v>34</v>
      </c>
      <c r="U17" s="1" t="s">
        <v>34</v>
      </c>
      <c r="V17" s="1" t="s">
        <v>34</v>
      </c>
      <c r="W17" s="1" t="s">
        <v>34</v>
      </c>
      <c r="X17" s="1" t="s">
        <v>34</v>
      </c>
      <c r="Y17" s="1" t="s">
        <v>34</v>
      </c>
    </row>
    <row r="18" s="1" customFormat="1" spans="1:25">
      <c r="A18" s="1" t="s">
        <v>60</v>
      </c>
      <c r="B18" s="1">
        <v>910.6666667</v>
      </c>
      <c r="C18" s="1">
        <v>310.3333333</v>
      </c>
      <c r="D18" s="1">
        <v>14.574</v>
      </c>
      <c r="E18" s="1">
        <v>15.8929</v>
      </c>
      <c r="F18" s="1">
        <v>7.3051</v>
      </c>
      <c r="G18" s="1">
        <v>5.4518</v>
      </c>
      <c r="H18" s="1">
        <v>3.1215</v>
      </c>
      <c r="I18" s="1">
        <v>3.2534</v>
      </c>
      <c r="J18" s="3">
        <v>12.59066667</v>
      </c>
      <c r="K18" s="3">
        <v>3.942233333</v>
      </c>
      <c r="L18" s="3">
        <f t="shared" si="0"/>
        <v>0.313107592816608</v>
      </c>
      <c r="M18" s="1">
        <v>-1.6752696</v>
      </c>
      <c r="N18" s="4">
        <v>5.13e-5</v>
      </c>
      <c r="O18" s="1">
        <v>0.002044656</v>
      </c>
      <c r="P18" s="1" t="s">
        <v>43</v>
      </c>
      <c r="Q18" s="1" t="s">
        <v>61</v>
      </c>
      <c r="R18" s="1" t="s">
        <v>62</v>
      </c>
      <c r="S18" s="1" t="s">
        <v>34</v>
      </c>
      <c r="T18" s="1" t="s">
        <v>34</v>
      </c>
      <c r="U18" s="1" t="s">
        <v>34</v>
      </c>
      <c r="V18" s="1" t="s">
        <v>34</v>
      </c>
      <c r="W18" s="1" t="s">
        <v>34</v>
      </c>
      <c r="X18" s="1" t="s">
        <v>34</v>
      </c>
      <c r="Y18" s="1" t="s">
        <v>34</v>
      </c>
    </row>
    <row r="19" s="1" customFormat="1" spans="1:25">
      <c r="A19" s="1" t="s">
        <v>63</v>
      </c>
      <c r="B19" s="1">
        <v>12.33333333</v>
      </c>
      <c r="C19" s="1">
        <v>3.666666667</v>
      </c>
      <c r="D19" s="1">
        <v>2.3269</v>
      </c>
      <c r="E19" s="1">
        <v>0.3836</v>
      </c>
      <c r="F19" s="1">
        <v>0.3478</v>
      </c>
      <c r="G19" s="1">
        <v>0</v>
      </c>
      <c r="H19" s="1">
        <v>0.569</v>
      </c>
      <c r="I19" s="1">
        <v>0.2224</v>
      </c>
      <c r="J19" s="3">
        <v>1.019433333</v>
      </c>
      <c r="K19" s="3">
        <v>0.2638</v>
      </c>
      <c r="L19" s="3">
        <f t="shared" si="0"/>
        <v>0.258771212849874</v>
      </c>
      <c r="M19" s="1">
        <v>-1.950250963</v>
      </c>
      <c r="N19" s="1">
        <v>0.151173348</v>
      </c>
      <c r="O19" s="1">
        <v>0.690816389</v>
      </c>
      <c r="P19" s="1" t="s">
        <v>27</v>
      </c>
      <c r="Q19" s="1" t="s">
        <v>61</v>
      </c>
      <c r="R19" s="1" t="s">
        <v>64</v>
      </c>
      <c r="S19" s="1" t="s">
        <v>34</v>
      </c>
      <c r="T19" s="1" t="s">
        <v>34</v>
      </c>
      <c r="U19" s="1" t="s">
        <v>34</v>
      </c>
      <c r="V19" s="1" t="s">
        <v>34</v>
      </c>
      <c r="W19" s="1" t="s">
        <v>34</v>
      </c>
      <c r="X19" s="1" t="s">
        <v>34</v>
      </c>
      <c r="Y19" s="1" t="s">
        <v>34</v>
      </c>
    </row>
    <row r="20" s="1" customFormat="1" spans="1:25">
      <c r="A20" s="1" t="s">
        <v>65</v>
      </c>
      <c r="B20" s="1">
        <v>83.66666667</v>
      </c>
      <c r="C20" s="1">
        <v>116</v>
      </c>
      <c r="D20" s="1">
        <v>1.9145</v>
      </c>
      <c r="E20" s="1">
        <v>1.4397</v>
      </c>
      <c r="F20" s="1">
        <v>0.42</v>
      </c>
      <c r="G20" s="1">
        <v>1.5504</v>
      </c>
      <c r="H20" s="1">
        <v>1.9028</v>
      </c>
      <c r="I20" s="1">
        <v>1.3084</v>
      </c>
      <c r="J20" s="3">
        <v>1.258066667</v>
      </c>
      <c r="K20" s="3">
        <v>1.5872</v>
      </c>
      <c r="L20" s="3">
        <f t="shared" si="0"/>
        <v>1.26161835587366</v>
      </c>
      <c r="M20" s="1">
        <v>0.335275556</v>
      </c>
      <c r="N20" s="1">
        <v>0.543199839</v>
      </c>
      <c r="O20" s="1">
        <v>0.952657071</v>
      </c>
      <c r="P20" s="1" t="s">
        <v>27</v>
      </c>
      <c r="Q20" s="1" t="s">
        <v>61</v>
      </c>
      <c r="R20" s="1" t="s">
        <v>66</v>
      </c>
      <c r="S20" s="1" t="s">
        <v>34</v>
      </c>
      <c r="T20" s="1" t="s">
        <v>34</v>
      </c>
      <c r="U20" s="1" t="s">
        <v>34</v>
      </c>
      <c r="V20" s="1" t="s">
        <v>34</v>
      </c>
      <c r="W20" s="1" t="s">
        <v>34</v>
      </c>
      <c r="X20" s="1" t="s">
        <v>34</v>
      </c>
      <c r="Y20" s="1" t="s">
        <v>34</v>
      </c>
    </row>
    <row r="21" s="1" customFormat="1" spans="1:25">
      <c r="A21" s="1" t="s">
        <v>67</v>
      </c>
      <c r="B21" s="1">
        <v>407.3333333</v>
      </c>
      <c r="C21" s="1">
        <v>301</v>
      </c>
      <c r="D21" s="1">
        <v>6.9773</v>
      </c>
      <c r="E21" s="1">
        <v>7.878</v>
      </c>
      <c r="F21" s="1">
        <v>2.7124</v>
      </c>
      <c r="G21" s="1">
        <v>5.3772</v>
      </c>
      <c r="H21" s="1">
        <v>3.0176</v>
      </c>
      <c r="I21" s="1">
        <v>3.5812</v>
      </c>
      <c r="J21" s="3">
        <v>5.8559</v>
      </c>
      <c r="K21" s="3">
        <v>3.992</v>
      </c>
      <c r="L21" s="3">
        <f t="shared" si="0"/>
        <v>0.681705630219095</v>
      </c>
      <c r="M21" s="1">
        <v>-0.552779197</v>
      </c>
      <c r="N21" s="1">
        <v>0.224021835</v>
      </c>
      <c r="O21" s="1">
        <v>0.782436835</v>
      </c>
      <c r="P21" s="1" t="s">
        <v>27</v>
      </c>
      <c r="Q21" s="1" t="s">
        <v>61</v>
      </c>
      <c r="R21" s="1" t="s">
        <v>62</v>
      </c>
      <c r="S21" s="1" t="s">
        <v>34</v>
      </c>
      <c r="T21" s="1" t="s">
        <v>34</v>
      </c>
      <c r="U21" s="1" t="s">
        <v>34</v>
      </c>
      <c r="V21" s="1" t="s">
        <v>34</v>
      </c>
      <c r="W21" s="1" t="s">
        <v>34</v>
      </c>
      <c r="X21" s="1" t="s">
        <v>34</v>
      </c>
      <c r="Y21" s="1" t="s">
        <v>34</v>
      </c>
    </row>
    <row r="22" s="1" customFormat="1" spans="1:25">
      <c r="A22" s="1" t="s">
        <v>68</v>
      </c>
      <c r="B22" s="1">
        <v>281</v>
      </c>
      <c r="C22" s="1">
        <v>983.3333333</v>
      </c>
      <c r="D22" s="1">
        <v>3.4007</v>
      </c>
      <c r="E22" s="1">
        <v>3.9333</v>
      </c>
      <c r="F22" s="1">
        <v>2.8131</v>
      </c>
      <c r="G22" s="1">
        <v>9.8402</v>
      </c>
      <c r="H22" s="1">
        <v>12.4096</v>
      </c>
      <c r="I22" s="1">
        <v>9.8456</v>
      </c>
      <c r="J22" s="3">
        <v>3.382366667</v>
      </c>
      <c r="K22" s="3">
        <v>10.69846667</v>
      </c>
      <c r="L22" s="3">
        <f t="shared" si="0"/>
        <v>3.16301209279863</v>
      </c>
      <c r="M22" s="1">
        <v>1.661299071</v>
      </c>
      <c r="N22" s="4">
        <v>8.41e-7</v>
      </c>
      <c r="O22" s="4">
        <v>5.32e-5</v>
      </c>
      <c r="P22" s="1" t="s">
        <v>43</v>
      </c>
      <c r="Q22" s="1" t="s">
        <v>61</v>
      </c>
      <c r="R22" s="1" t="s">
        <v>62</v>
      </c>
      <c r="S22" s="1" t="s">
        <v>34</v>
      </c>
      <c r="T22" s="1" t="s">
        <v>34</v>
      </c>
      <c r="U22" s="1" t="s">
        <v>34</v>
      </c>
      <c r="V22" s="1" t="s">
        <v>34</v>
      </c>
      <c r="W22" s="1" t="s">
        <v>34</v>
      </c>
      <c r="X22" s="1" t="s">
        <v>34</v>
      </c>
      <c r="Y22" s="1" t="s">
        <v>34</v>
      </c>
    </row>
    <row r="23" s="1" customFormat="1" spans="1:25">
      <c r="A23" s="1" t="s">
        <v>69</v>
      </c>
      <c r="B23" s="1">
        <v>3.333333333</v>
      </c>
      <c r="C23" s="1">
        <v>5.666666667</v>
      </c>
      <c r="D23" s="1">
        <v>0.4139</v>
      </c>
      <c r="E23" s="1">
        <v>0.0546</v>
      </c>
      <c r="F23" s="1">
        <v>0.1237</v>
      </c>
      <c r="G23" s="1">
        <v>0.5993</v>
      </c>
      <c r="H23" s="1">
        <v>0</v>
      </c>
      <c r="I23" s="1">
        <v>0.3165</v>
      </c>
      <c r="J23" s="3">
        <v>0.1974</v>
      </c>
      <c r="K23" s="3">
        <v>0.305266667</v>
      </c>
      <c r="L23" s="3">
        <f t="shared" si="0"/>
        <v>1.54643701621074</v>
      </c>
      <c r="M23" s="1">
        <v>0.628948074</v>
      </c>
      <c r="N23" s="1">
        <v>0.733660976</v>
      </c>
      <c r="O23" s="1">
        <v>1</v>
      </c>
      <c r="P23" s="1" t="s">
        <v>27</v>
      </c>
      <c r="Q23" s="1" t="s">
        <v>61</v>
      </c>
      <c r="R23" s="1" t="s">
        <v>70</v>
      </c>
      <c r="S23" s="1" t="s">
        <v>34</v>
      </c>
      <c r="T23" s="1" t="s">
        <v>34</v>
      </c>
      <c r="U23" s="1" t="s">
        <v>34</v>
      </c>
      <c r="V23" s="1" t="s">
        <v>34</v>
      </c>
      <c r="W23" s="1" t="s">
        <v>34</v>
      </c>
      <c r="X23" s="1" t="s">
        <v>34</v>
      </c>
      <c r="Y23" s="1" t="s">
        <v>34</v>
      </c>
    </row>
    <row r="24" s="1" customFormat="1" spans="1:25">
      <c r="A24" s="1" t="s">
        <v>71</v>
      </c>
      <c r="B24" s="1">
        <v>714.3333333</v>
      </c>
      <c r="C24" s="1">
        <v>339.3333333</v>
      </c>
      <c r="D24" s="1">
        <v>15.946</v>
      </c>
      <c r="E24" s="1">
        <v>11.8712</v>
      </c>
      <c r="F24" s="1">
        <v>4.143</v>
      </c>
      <c r="G24" s="1">
        <v>4.0847</v>
      </c>
      <c r="H24" s="1">
        <v>5.0247</v>
      </c>
      <c r="I24" s="1">
        <v>4.6915</v>
      </c>
      <c r="J24" s="3">
        <v>10.6534</v>
      </c>
      <c r="K24" s="3">
        <v>4.6003</v>
      </c>
      <c r="L24" s="3">
        <f t="shared" si="0"/>
        <v>0.431815195148967</v>
      </c>
      <c r="M24" s="1">
        <v>-1.211514084</v>
      </c>
      <c r="N24" s="1">
        <v>0.008704198</v>
      </c>
      <c r="O24" s="1">
        <v>0.132567305</v>
      </c>
      <c r="P24" s="1" t="s">
        <v>27</v>
      </c>
      <c r="Q24" s="1" t="s">
        <v>61</v>
      </c>
      <c r="R24" s="1" t="s">
        <v>66</v>
      </c>
      <c r="S24" s="1" t="s">
        <v>34</v>
      </c>
      <c r="T24" s="1" t="s">
        <v>34</v>
      </c>
      <c r="U24" s="1" t="s">
        <v>34</v>
      </c>
      <c r="V24" s="1" t="s">
        <v>34</v>
      </c>
      <c r="W24" s="1" t="s">
        <v>34</v>
      </c>
      <c r="X24" s="1" t="s">
        <v>34</v>
      </c>
      <c r="Y24" s="1" t="s">
        <v>34</v>
      </c>
    </row>
    <row r="25" s="1" customFormat="1" spans="1:25">
      <c r="A25" s="1" t="s">
        <v>72</v>
      </c>
      <c r="B25" s="1">
        <v>259.3333333</v>
      </c>
      <c r="C25" s="1">
        <v>156.3333333</v>
      </c>
      <c r="D25" s="1">
        <v>7.968</v>
      </c>
      <c r="E25" s="1">
        <v>6.0608</v>
      </c>
      <c r="F25" s="1">
        <v>2.3723</v>
      </c>
      <c r="G25" s="1">
        <v>3.6207</v>
      </c>
      <c r="H25" s="1">
        <v>2.8831</v>
      </c>
      <c r="I25" s="1">
        <v>2.5234</v>
      </c>
      <c r="J25" s="3">
        <v>5.467033333</v>
      </c>
      <c r="K25" s="3">
        <v>3.009066667</v>
      </c>
      <c r="L25" s="3">
        <f t="shared" si="0"/>
        <v>0.550402107270269</v>
      </c>
      <c r="M25" s="1">
        <v>-0.861442102</v>
      </c>
      <c r="N25" s="1">
        <v>0.068864831</v>
      </c>
      <c r="O25" s="1">
        <v>0.486362704</v>
      </c>
      <c r="P25" s="1" t="s">
        <v>27</v>
      </c>
      <c r="Q25" s="1" t="s">
        <v>61</v>
      </c>
      <c r="R25" s="1" t="s">
        <v>64</v>
      </c>
      <c r="S25" s="1" t="s">
        <v>34</v>
      </c>
      <c r="T25" s="1" t="s">
        <v>34</v>
      </c>
      <c r="U25" s="1" t="s">
        <v>34</v>
      </c>
      <c r="V25" s="1" t="s">
        <v>34</v>
      </c>
      <c r="W25" s="1" t="s">
        <v>34</v>
      </c>
      <c r="X25" s="1" t="s">
        <v>34</v>
      </c>
      <c r="Y25" s="1" t="s">
        <v>34</v>
      </c>
    </row>
    <row r="26" s="1" customFormat="1" spans="1:25">
      <c r="A26" s="1" t="s">
        <v>73</v>
      </c>
      <c r="B26" s="1">
        <v>9.666666667</v>
      </c>
      <c r="C26" s="1">
        <v>3.666666667</v>
      </c>
      <c r="D26" s="1">
        <v>0.5115</v>
      </c>
      <c r="E26" s="1">
        <v>0.2361</v>
      </c>
      <c r="F26" s="1">
        <v>0.0595</v>
      </c>
      <c r="G26" s="1">
        <v>0.1047</v>
      </c>
      <c r="H26" s="1">
        <v>0.1216</v>
      </c>
      <c r="I26" s="1">
        <v>0.0507</v>
      </c>
      <c r="J26" s="3">
        <v>0.269033333</v>
      </c>
      <c r="K26" s="3">
        <v>0.092333333</v>
      </c>
      <c r="L26" s="3">
        <f t="shared" si="0"/>
        <v>0.343204063118826</v>
      </c>
      <c r="M26" s="1">
        <v>-1.542861459</v>
      </c>
      <c r="N26" s="1">
        <v>0.203687591</v>
      </c>
      <c r="O26" s="1">
        <v>0.763412465</v>
      </c>
      <c r="P26" s="1" t="s">
        <v>27</v>
      </c>
      <c r="Q26" s="1" t="s">
        <v>61</v>
      </c>
      <c r="R26" s="1" t="s">
        <v>64</v>
      </c>
      <c r="S26" s="1" t="s">
        <v>30</v>
      </c>
      <c r="T26" s="1" t="s">
        <v>74</v>
      </c>
      <c r="U26" s="1" t="s">
        <v>75</v>
      </c>
      <c r="V26" s="1" t="s">
        <v>76</v>
      </c>
      <c r="W26" s="1" t="s">
        <v>34</v>
      </c>
      <c r="X26" s="1" t="s">
        <v>34</v>
      </c>
      <c r="Y26" s="1" t="s">
        <v>34</v>
      </c>
    </row>
    <row r="27" s="1" customFormat="1" spans="1:25">
      <c r="A27" s="1" t="s">
        <v>77</v>
      </c>
      <c r="B27" s="1">
        <v>400.6666667</v>
      </c>
      <c r="C27" s="1">
        <v>203</v>
      </c>
      <c r="D27" s="1">
        <v>15.3001</v>
      </c>
      <c r="E27" s="1">
        <v>19.0113</v>
      </c>
      <c r="F27" s="1">
        <v>4.8307</v>
      </c>
      <c r="G27" s="1">
        <v>7.141</v>
      </c>
      <c r="H27" s="1">
        <v>5.0188</v>
      </c>
      <c r="I27" s="1">
        <v>6.1629</v>
      </c>
      <c r="J27" s="3">
        <v>13.04736667</v>
      </c>
      <c r="K27" s="3">
        <v>6.107566667</v>
      </c>
      <c r="L27" s="3">
        <f t="shared" si="0"/>
        <v>0.468107229717336</v>
      </c>
      <c r="M27" s="1">
        <v>-1.095089048</v>
      </c>
      <c r="N27" s="1">
        <v>0.02495126</v>
      </c>
      <c r="O27" s="1">
        <v>0.27035711</v>
      </c>
      <c r="P27" s="1" t="s">
        <v>27</v>
      </c>
      <c r="Q27" s="1" t="s">
        <v>61</v>
      </c>
      <c r="R27" s="1" t="s">
        <v>78</v>
      </c>
      <c r="S27" s="1" t="s">
        <v>30</v>
      </c>
      <c r="T27" s="1" t="s">
        <v>74</v>
      </c>
      <c r="U27" s="1" t="s">
        <v>75</v>
      </c>
      <c r="V27" s="1" t="s">
        <v>76</v>
      </c>
      <c r="W27" s="1" t="s">
        <v>34</v>
      </c>
      <c r="X27" s="1" t="s">
        <v>34</v>
      </c>
      <c r="Y27" s="1" t="s">
        <v>34</v>
      </c>
    </row>
    <row r="28" s="1" customFormat="1" spans="1:25">
      <c r="A28" s="1" t="s">
        <v>79</v>
      </c>
      <c r="B28" s="1">
        <v>404.6666667</v>
      </c>
      <c r="C28" s="1">
        <v>579</v>
      </c>
      <c r="D28" s="1">
        <v>6.0742</v>
      </c>
      <c r="E28" s="1">
        <v>4.8783</v>
      </c>
      <c r="F28" s="1">
        <v>5.7314</v>
      </c>
      <c r="G28" s="1">
        <v>8.9051</v>
      </c>
      <c r="H28" s="1">
        <v>4.9139</v>
      </c>
      <c r="I28" s="1">
        <v>7.7442</v>
      </c>
      <c r="J28" s="3">
        <v>5.5613</v>
      </c>
      <c r="K28" s="3">
        <v>7.187733333</v>
      </c>
      <c r="L28" s="3">
        <f t="shared" si="0"/>
        <v>1.29245560084872</v>
      </c>
      <c r="M28" s="1">
        <v>0.370114721</v>
      </c>
      <c r="N28" s="1">
        <v>0.301903103</v>
      </c>
      <c r="O28" s="1">
        <v>0.838508349</v>
      </c>
      <c r="P28" s="1" t="s">
        <v>27</v>
      </c>
      <c r="Q28" s="1" t="s">
        <v>61</v>
      </c>
      <c r="R28" s="1" t="s">
        <v>80</v>
      </c>
      <c r="S28" s="1" t="s">
        <v>30</v>
      </c>
      <c r="T28" s="1" t="s">
        <v>74</v>
      </c>
      <c r="U28" s="1" t="s">
        <v>75</v>
      </c>
      <c r="V28" s="1" t="s">
        <v>76</v>
      </c>
      <c r="W28" s="1" t="s">
        <v>34</v>
      </c>
      <c r="X28" s="1" t="s">
        <v>34</v>
      </c>
      <c r="Y28" s="1" t="s">
        <v>34</v>
      </c>
    </row>
    <row r="29" s="1" customFormat="1" spans="1:25">
      <c r="A29" s="1" t="s">
        <v>81</v>
      </c>
      <c r="B29" s="1">
        <v>57</v>
      </c>
      <c r="C29" s="1">
        <v>36.66666667</v>
      </c>
      <c r="D29" s="1">
        <v>2.3571</v>
      </c>
      <c r="E29" s="1">
        <v>1.8414</v>
      </c>
      <c r="F29" s="1">
        <v>0.8537</v>
      </c>
      <c r="G29" s="1">
        <v>1.1415</v>
      </c>
      <c r="H29" s="1">
        <v>0.4138</v>
      </c>
      <c r="I29" s="1">
        <v>1.4287</v>
      </c>
      <c r="J29" s="3">
        <v>1.684066667</v>
      </c>
      <c r="K29" s="3">
        <v>0.994666667</v>
      </c>
      <c r="L29" s="3">
        <f t="shared" si="0"/>
        <v>0.590633783383351</v>
      </c>
      <c r="M29" s="1">
        <v>-0.759664216</v>
      </c>
      <c r="N29" s="1">
        <v>0.222688683</v>
      </c>
      <c r="O29" s="1">
        <v>0.780334924</v>
      </c>
      <c r="P29" s="1" t="s">
        <v>27</v>
      </c>
      <c r="Q29" s="1" t="s">
        <v>82</v>
      </c>
      <c r="R29" s="1" t="s">
        <v>83</v>
      </c>
      <c r="S29" s="1" t="s">
        <v>34</v>
      </c>
      <c r="T29" s="1" t="s">
        <v>34</v>
      </c>
      <c r="U29" s="1" t="s">
        <v>34</v>
      </c>
      <c r="V29" s="1" t="s">
        <v>34</v>
      </c>
      <c r="W29" s="1" t="s">
        <v>34</v>
      </c>
      <c r="X29" s="1" t="s">
        <v>34</v>
      </c>
      <c r="Y29" s="1" t="s">
        <v>34</v>
      </c>
    </row>
    <row r="30" s="1" customFormat="1" spans="1:25">
      <c r="A30" s="1" t="s">
        <v>84</v>
      </c>
      <c r="B30" s="1">
        <v>27</v>
      </c>
      <c r="C30" s="1">
        <v>21</v>
      </c>
      <c r="D30" s="1">
        <v>2.5094</v>
      </c>
      <c r="E30" s="1">
        <v>2.6478</v>
      </c>
      <c r="F30" s="1">
        <v>0.4501</v>
      </c>
      <c r="G30" s="1">
        <v>0.7926</v>
      </c>
      <c r="H30" s="1">
        <v>1.2886</v>
      </c>
      <c r="I30" s="1">
        <v>1.9187</v>
      </c>
      <c r="J30" s="3">
        <v>1.8691</v>
      </c>
      <c r="K30" s="3">
        <v>1.3333</v>
      </c>
      <c r="L30" s="3">
        <f t="shared" si="0"/>
        <v>0.71333797014606</v>
      </c>
      <c r="M30" s="1">
        <v>-0.487342326</v>
      </c>
      <c r="N30" s="1">
        <v>0.535637015</v>
      </c>
      <c r="O30" s="1">
        <v>0.949346816</v>
      </c>
      <c r="P30" s="1" t="s">
        <v>27</v>
      </c>
      <c r="Q30" s="1" t="s">
        <v>82</v>
      </c>
      <c r="R30" s="1" t="s">
        <v>85</v>
      </c>
      <c r="S30" s="1" t="s">
        <v>30</v>
      </c>
      <c r="T30" s="1" t="s">
        <v>86</v>
      </c>
      <c r="U30" s="1" t="s">
        <v>87</v>
      </c>
      <c r="V30" s="1" t="s">
        <v>88</v>
      </c>
      <c r="W30" s="1" t="s">
        <v>34</v>
      </c>
      <c r="X30" s="1" t="s">
        <v>34</v>
      </c>
      <c r="Y30" s="1" t="s">
        <v>34</v>
      </c>
    </row>
    <row r="31" s="1" customFormat="1" spans="1:25">
      <c r="A31" s="1" t="s">
        <v>89</v>
      </c>
      <c r="B31" s="1">
        <v>69.66666667</v>
      </c>
      <c r="C31" s="1">
        <v>79</v>
      </c>
      <c r="D31" s="1">
        <v>6.5079</v>
      </c>
      <c r="E31" s="1">
        <v>3.7786</v>
      </c>
      <c r="F31" s="1">
        <v>3.5801</v>
      </c>
      <c r="G31" s="1">
        <v>3.6468</v>
      </c>
      <c r="H31" s="1">
        <v>5.2255</v>
      </c>
      <c r="I31" s="1">
        <v>5.2069</v>
      </c>
      <c r="J31" s="3">
        <v>4.6222</v>
      </c>
      <c r="K31" s="3">
        <v>4.693066667</v>
      </c>
      <c r="L31" s="3">
        <f t="shared" si="0"/>
        <v>1.01533180455194</v>
      </c>
      <c r="M31" s="1">
        <v>0.021951269</v>
      </c>
      <c r="N31" s="1">
        <v>0.966614761</v>
      </c>
      <c r="O31" s="1">
        <v>1</v>
      </c>
      <c r="P31" s="1" t="s">
        <v>27</v>
      </c>
      <c r="Q31" s="1" t="s">
        <v>82</v>
      </c>
      <c r="R31" s="1" t="s">
        <v>85</v>
      </c>
      <c r="S31" s="1" t="s">
        <v>34</v>
      </c>
      <c r="T31" s="1" t="s">
        <v>34</v>
      </c>
      <c r="U31" s="1" t="s">
        <v>34</v>
      </c>
      <c r="V31" s="1" t="s">
        <v>34</v>
      </c>
      <c r="W31" s="1" t="s">
        <v>34</v>
      </c>
      <c r="X31" s="1" t="s">
        <v>34</v>
      </c>
      <c r="Y31" s="1" t="s">
        <v>34</v>
      </c>
    </row>
    <row r="32" s="1" customFormat="1" spans="1:25">
      <c r="A32" s="1" t="s">
        <v>90</v>
      </c>
      <c r="B32" s="1">
        <v>18.33333333</v>
      </c>
      <c r="C32" s="1">
        <v>12.33333333</v>
      </c>
      <c r="D32" s="1">
        <v>1.3952</v>
      </c>
      <c r="E32" s="1">
        <v>0.9328</v>
      </c>
      <c r="F32" s="1">
        <v>0.2517</v>
      </c>
      <c r="G32" s="1">
        <v>1.2411</v>
      </c>
      <c r="H32" s="1">
        <v>0.2471</v>
      </c>
      <c r="I32" s="1">
        <v>0.1288</v>
      </c>
      <c r="J32" s="3">
        <v>0.8599</v>
      </c>
      <c r="K32" s="3">
        <v>0.539</v>
      </c>
      <c r="L32" s="3">
        <f t="shared" si="0"/>
        <v>0.626817071752529</v>
      </c>
      <c r="M32" s="1">
        <v>-0.673883622</v>
      </c>
      <c r="N32" s="1">
        <v>0.520465295</v>
      </c>
      <c r="O32" s="1">
        <v>0.941563394</v>
      </c>
      <c r="P32" s="1" t="s">
        <v>27</v>
      </c>
      <c r="Q32" s="1" t="s">
        <v>82</v>
      </c>
      <c r="R32" s="1" t="s">
        <v>91</v>
      </c>
      <c r="S32" s="1" t="s">
        <v>34</v>
      </c>
      <c r="T32" s="1" t="s">
        <v>34</v>
      </c>
      <c r="U32" s="1" t="s">
        <v>34</v>
      </c>
      <c r="V32" s="1" t="s">
        <v>34</v>
      </c>
      <c r="W32" s="1" t="s">
        <v>34</v>
      </c>
      <c r="X32" s="1" t="s">
        <v>34</v>
      </c>
      <c r="Y32" s="1" t="s">
        <v>34</v>
      </c>
    </row>
    <row r="33" s="1" customFormat="1" spans="1:25">
      <c r="A33" s="1" t="s">
        <v>92</v>
      </c>
      <c r="B33" s="1">
        <v>12.33333333</v>
      </c>
      <c r="C33" s="1">
        <v>31.33333333</v>
      </c>
      <c r="D33" s="1">
        <v>1.3047</v>
      </c>
      <c r="E33" s="1">
        <v>0.1785</v>
      </c>
      <c r="F33" s="1">
        <v>0.3034</v>
      </c>
      <c r="G33" s="1">
        <v>1.3801</v>
      </c>
      <c r="H33" s="1">
        <v>1.1167</v>
      </c>
      <c r="I33" s="1">
        <v>1.5519</v>
      </c>
      <c r="J33" s="3">
        <v>0.595533333</v>
      </c>
      <c r="K33" s="3">
        <v>1.349566667</v>
      </c>
      <c r="L33" s="3">
        <f t="shared" si="0"/>
        <v>2.2661479924248</v>
      </c>
      <c r="M33" s="1">
        <v>1.180242079</v>
      </c>
      <c r="N33" s="1">
        <v>0.145733171</v>
      </c>
      <c r="O33" s="1">
        <v>0.680838822</v>
      </c>
      <c r="P33" s="1" t="s">
        <v>27</v>
      </c>
      <c r="Q33" s="1" t="s">
        <v>82</v>
      </c>
      <c r="R33" s="1" t="s">
        <v>91</v>
      </c>
      <c r="S33" s="1" t="s">
        <v>34</v>
      </c>
      <c r="T33" s="1" t="s">
        <v>34</v>
      </c>
      <c r="U33" s="1" t="s">
        <v>34</v>
      </c>
      <c r="V33" s="1" t="s">
        <v>34</v>
      </c>
      <c r="W33" s="1" t="s">
        <v>34</v>
      </c>
      <c r="X33" s="1" t="s">
        <v>34</v>
      </c>
      <c r="Y33" s="1" t="s">
        <v>34</v>
      </c>
    </row>
    <row r="34" s="1" customFormat="1" spans="1:25">
      <c r="A34" s="1" t="s">
        <v>93</v>
      </c>
      <c r="B34" s="1">
        <v>109.6666667</v>
      </c>
      <c r="C34" s="1">
        <v>119.3333333</v>
      </c>
      <c r="D34" s="1">
        <v>2.7487</v>
      </c>
      <c r="E34" s="1">
        <v>2.2576</v>
      </c>
      <c r="F34" s="1">
        <v>0.3705</v>
      </c>
      <c r="G34" s="1">
        <v>1.538</v>
      </c>
      <c r="H34" s="1">
        <v>2.1938</v>
      </c>
      <c r="I34" s="1">
        <v>1.6096</v>
      </c>
      <c r="J34" s="3">
        <v>1.792266667</v>
      </c>
      <c r="K34" s="3">
        <v>1.780466667</v>
      </c>
      <c r="L34" s="3">
        <f t="shared" si="0"/>
        <v>0.993416158311</v>
      </c>
      <c r="M34" s="1">
        <v>-0.009529882</v>
      </c>
      <c r="N34" s="1">
        <v>0.994374068</v>
      </c>
      <c r="O34" s="1">
        <v>1</v>
      </c>
      <c r="P34" s="1" t="s">
        <v>27</v>
      </c>
      <c r="Q34" s="1" t="s">
        <v>82</v>
      </c>
      <c r="R34" s="1" t="s">
        <v>91</v>
      </c>
      <c r="S34" s="1" t="s">
        <v>34</v>
      </c>
      <c r="T34" s="1" t="s">
        <v>34</v>
      </c>
      <c r="U34" s="1" t="s">
        <v>34</v>
      </c>
      <c r="V34" s="1" t="s">
        <v>34</v>
      </c>
      <c r="W34" s="1" t="s">
        <v>34</v>
      </c>
      <c r="X34" s="1" t="s">
        <v>34</v>
      </c>
      <c r="Y34" s="1" t="s">
        <v>34</v>
      </c>
    </row>
    <row r="35" s="1" customFormat="1" spans="1:25">
      <c r="A35" s="1" t="s">
        <v>94</v>
      </c>
      <c r="B35" s="1">
        <v>54.33333333</v>
      </c>
      <c r="C35" s="1">
        <v>38</v>
      </c>
      <c r="D35" s="1">
        <v>2.7095</v>
      </c>
      <c r="E35" s="1">
        <v>2.4321</v>
      </c>
      <c r="F35" s="1">
        <v>0.8268</v>
      </c>
      <c r="G35" s="1">
        <v>1.3521</v>
      </c>
      <c r="H35" s="1">
        <v>1.2239</v>
      </c>
      <c r="I35" s="1">
        <v>1.2421</v>
      </c>
      <c r="J35" s="3">
        <v>1.989466667</v>
      </c>
      <c r="K35" s="3">
        <v>1.2727</v>
      </c>
      <c r="L35" s="3">
        <f t="shared" si="0"/>
        <v>0.639719187614818</v>
      </c>
      <c r="M35" s="1">
        <v>-0.644489339</v>
      </c>
      <c r="N35" s="1">
        <v>0.26450885</v>
      </c>
      <c r="O35" s="1">
        <v>0.813234758</v>
      </c>
      <c r="P35" s="1" t="s">
        <v>27</v>
      </c>
      <c r="Q35" s="1" t="s">
        <v>82</v>
      </c>
      <c r="R35" s="1" t="s">
        <v>91</v>
      </c>
      <c r="S35" s="1" t="s">
        <v>34</v>
      </c>
      <c r="T35" s="1" t="s">
        <v>34</v>
      </c>
      <c r="U35" s="1" t="s">
        <v>34</v>
      </c>
      <c r="V35" s="1" t="s">
        <v>34</v>
      </c>
      <c r="W35" s="1" t="s">
        <v>34</v>
      </c>
      <c r="X35" s="1" t="s">
        <v>34</v>
      </c>
      <c r="Y35" s="1" t="s">
        <v>34</v>
      </c>
    </row>
    <row r="36" s="1" customFormat="1" spans="1:25">
      <c r="A36" s="1" t="s">
        <v>95</v>
      </c>
      <c r="B36" s="1">
        <v>299</v>
      </c>
      <c r="C36" s="1">
        <v>296</v>
      </c>
      <c r="D36" s="1">
        <v>4.5061</v>
      </c>
      <c r="E36" s="1">
        <v>5.9455</v>
      </c>
      <c r="F36" s="1">
        <v>3.5443</v>
      </c>
      <c r="G36" s="1">
        <v>4.0777</v>
      </c>
      <c r="H36" s="1">
        <v>3.802</v>
      </c>
      <c r="I36" s="1">
        <v>4.7466</v>
      </c>
      <c r="J36" s="3">
        <v>4.6653</v>
      </c>
      <c r="K36" s="3">
        <v>4.208766667</v>
      </c>
      <c r="L36" s="3">
        <f t="shared" si="0"/>
        <v>0.902142770454204</v>
      </c>
      <c r="M36" s="1">
        <v>-0.148572327</v>
      </c>
      <c r="N36" s="1">
        <v>0.68769619</v>
      </c>
      <c r="O36" s="1">
        <v>0.995232991</v>
      </c>
      <c r="P36" s="1" t="s">
        <v>27</v>
      </c>
      <c r="Q36" s="1" t="s">
        <v>82</v>
      </c>
      <c r="R36" s="1" t="s">
        <v>91</v>
      </c>
      <c r="S36" s="1" t="s">
        <v>34</v>
      </c>
      <c r="T36" s="1" t="s">
        <v>34</v>
      </c>
      <c r="U36" s="1" t="s">
        <v>34</v>
      </c>
      <c r="V36" s="1" t="s">
        <v>34</v>
      </c>
      <c r="W36" s="1" t="s">
        <v>34</v>
      </c>
      <c r="X36" s="1" t="s">
        <v>34</v>
      </c>
      <c r="Y36" s="1" t="s">
        <v>34</v>
      </c>
    </row>
    <row r="37" s="1" customFormat="1" spans="1:25">
      <c r="A37" s="1" t="s">
        <v>96</v>
      </c>
      <c r="B37" s="1">
        <v>255</v>
      </c>
      <c r="C37" s="1">
        <v>163.6666667</v>
      </c>
      <c r="D37" s="1">
        <v>6.8233</v>
      </c>
      <c r="E37" s="1">
        <v>4.6223</v>
      </c>
      <c r="F37" s="1">
        <v>3.0943</v>
      </c>
      <c r="G37" s="1">
        <v>4.2561</v>
      </c>
      <c r="H37" s="1">
        <v>1.5386</v>
      </c>
      <c r="I37" s="1">
        <v>2.7416</v>
      </c>
      <c r="J37" s="3">
        <v>4.846633333</v>
      </c>
      <c r="K37" s="3">
        <v>2.845433333</v>
      </c>
      <c r="L37" s="3">
        <f t="shared" si="0"/>
        <v>0.58709482180669</v>
      </c>
      <c r="M37" s="1">
        <v>-0.768334563</v>
      </c>
      <c r="N37" s="1">
        <v>0.10558455</v>
      </c>
      <c r="O37" s="1">
        <v>0.595978072</v>
      </c>
      <c r="P37" s="1" t="s">
        <v>27</v>
      </c>
      <c r="Q37" s="1" t="s">
        <v>82</v>
      </c>
      <c r="R37" s="1" t="s">
        <v>91</v>
      </c>
      <c r="S37" s="1" t="s">
        <v>34</v>
      </c>
      <c r="T37" s="1" t="s">
        <v>34</v>
      </c>
      <c r="U37" s="1" t="s">
        <v>34</v>
      </c>
      <c r="V37" s="1" t="s">
        <v>34</v>
      </c>
      <c r="W37" s="1" t="s">
        <v>34</v>
      </c>
      <c r="X37" s="1" t="s">
        <v>34</v>
      </c>
      <c r="Y37" s="1" t="s">
        <v>34</v>
      </c>
    </row>
    <row r="38" s="1" customFormat="1" spans="1:25">
      <c r="A38" s="1" t="s">
        <v>97</v>
      </c>
      <c r="B38" s="1">
        <v>109.3333333</v>
      </c>
      <c r="C38" s="1">
        <v>109.6666667</v>
      </c>
      <c r="D38" s="1">
        <v>1.9274</v>
      </c>
      <c r="E38" s="1">
        <v>2.419</v>
      </c>
      <c r="F38" s="1">
        <v>0.4096</v>
      </c>
      <c r="G38" s="1">
        <v>1.7341</v>
      </c>
      <c r="H38" s="1">
        <v>1.0568</v>
      </c>
      <c r="I38" s="1">
        <v>1.6387</v>
      </c>
      <c r="J38" s="3">
        <v>1.585333333</v>
      </c>
      <c r="K38" s="3">
        <v>1.476533333</v>
      </c>
      <c r="L38" s="3">
        <f t="shared" si="0"/>
        <v>0.931370899901466</v>
      </c>
      <c r="M38" s="1">
        <v>-0.102572288</v>
      </c>
      <c r="N38" s="1">
        <v>0.866531033</v>
      </c>
      <c r="O38" s="1">
        <v>1</v>
      </c>
      <c r="P38" s="1" t="s">
        <v>27</v>
      </c>
      <c r="Q38" s="1" t="s">
        <v>82</v>
      </c>
      <c r="R38" s="1" t="s">
        <v>91</v>
      </c>
      <c r="S38" s="1" t="s">
        <v>34</v>
      </c>
      <c r="T38" s="1" t="s">
        <v>34</v>
      </c>
      <c r="U38" s="1" t="s">
        <v>34</v>
      </c>
      <c r="V38" s="1" t="s">
        <v>34</v>
      </c>
      <c r="W38" s="1" t="s">
        <v>34</v>
      </c>
      <c r="X38" s="1" t="s">
        <v>34</v>
      </c>
      <c r="Y38" s="1" t="s">
        <v>34</v>
      </c>
    </row>
    <row r="39" s="1" customFormat="1" spans="1:25">
      <c r="A39" s="1" t="s">
        <v>98</v>
      </c>
      <c r="B39" s="1">
        <v>57</v>
      </c>
      <c r="C39" s="1">
        <v>55.66666667</v>
      </c>
      <c r="D39" s="1">
        <v>1.5775</v>
      </c>
      <c r="E39" s="1">
        <v>2.0166</v>
      </c>
      <c r="F39" s="1">
        <v>0.4063</v>
      </c>
      <c r="G39" s="1">
        <v>1.6322</v>
      </c>
      <c r="H39" s="1">
        <v>0.5193</v>
      </c>
      <c r="I39" s="1">
        <v>1.4938</v>
      </c>
      <c r="J39" s="3">
        <v>1.333466667</v>
      </c>
      <c r="K39" s="3">
        <v>1.2151</v>
      </c>
      <c r="L39" s="3">
        <f t="shared" si="0"/>
        <v>0.911233876384553</v>
      </c>
      <c r="M39" s="1">
        <v>-0.134106712</v>
      </c>
      <c r="N39" s="1">
        <v>0.843512848</v>
      </c>
      <c r="O39" s="1">
        <v>1</v>
      </c>
      <c r="P39" s="1" t="s">
        <v>27</v>
      </c>
      <c r="Q39" s="1" t="s">
        <v>82</v>
      </c>
      <c r="R39" s="1" t="s">
        <v>85</v>
      </c>
      <c r="S39" s="1" t="s">
        <v>34</v>
      </c>
      <c r="T39" s="1" t="s">
        <v>34</v>
      </c>
      <c r="U39" s="1" t="s">
        <v>34</v>
      </c>
      <c r="V39" s="1" t="s">
        <v>34</v>
      </c>
      <c r="W39" s="1" t="s">
        <v>34</v>
      </c>
      <c r="X39" s="1" t="s">
        <v>34</v>
      </c>
      <c r="Y39" s="1" t="s">
        <v>34</v>
      </c>
    </row>
    <row r="40" s="1" customFormat="1" spans="1:25">
      <c r="A40" s="1" t="s">
        <v>99</v>
      </c>
      <c r="B40" s="1">
        <v>67</v>
      </c>
      <c r="C40" s="1">
        <v>113</v>
      </c>
      <c r="D40" s="1">
        <v>1.7826</v>
      </c>
      <c r="E40" s="1">
        <v>1.7</v>
      </c>
      <c r="F40" s="1">
        <v>0.3279</v>
      </c>
      <c r="G40" s="1">
        <v>2.8333</v>
      </c>
      <c r="H40" s="1">
        <v>1.3915</v>
      </c>
      <c r="I40" s="1">
        <v>1.7299</v>
      </c>
      <c r="J40" s="3">
        <v>1.270166667</v>
      </c>
      <c r="K40" s="3">
        <v>1.9849</v>
      </c>
      <c r="L40" s="3">
        <f t="shared" si="0"/>
        <v>1.56270830558648</v>
      </c>
      <c r="M40" s="1">
        <v>0.644048511</v>
      </c>
      <c r="N40" s="1">
        <v>0.291948847</v>
      </c>
      <c r="O40" s="1">
        <v>0.834862188</v>
      </c>
      <c r="P40" s="1" t="s">
        <v>27</v>
      </c>
      <c r="Q40" s="1" t="s">
        <v>82</v>
      </c>
      <c r="R40" s="1" t="s">
        <v>85</v>
      </c>
      <c r="S40" s="1" t="s">
        <v>34</v>
      </c>
      <c r="T40" s="1" t="s">
        <v>34</v>
      </c>
      <c r="U40" s="1" t="s">
        <v>34</v>
      </c>
      <c r="V40" s="1" t="s">
        <v>34</v>
      </c>
      <c r="W40" s="1" t="s">
        <v>34</v>
      </c>
      <c r="X40" s="1" t="s">
        <v>34</v>
      </c>
      <c r="Y40" s="1" t="s">
        <v>34</v>
      </c>
    </row>
    <row r="41" s="1" customFormat="1" spans="1:25">
      <c r="A41" s="1" t="s">
        <v>100</v>
      </c>
      <c r="B41" s="1">
        <v>23.33333333</v>
      </c>
      <c r="C41" s="1">
        <v>39.33333333</v>
      </c>
      <c r="D41" s="1">
        <v>0.8428</v>
      </c>
      <c r="E41" s="1">
        <v>0.6566</v>
      </c>
      <c r="F41" s="1">
        <v>0.3031</v>
      </c>
      <c r="G41" s="1">
        <v>1.3588</v>
      </c>
      <c r="H41" s="1">
        <v>0.4959</v>
      </c>
      <c r="I41" s="1">
        <v>0.9398</v>
      </c>
      <c r="J41" s="3">
        <v>0.600833333</v>
      </c>
      <c r="K41" s="3">
        <v>0.9315</v>
      </c>
      <c r="L41" s="3">
        <f t="shared" si="0"/>
        <v>1.55034674149811</v>
      </c>
      <c r="M41" s="1">
        <v>0.632590916</v>
      </c>
      <c r="N41" s="1">
        <v>0.342214128</v>
      </c>
      <c r="O41" s="1">
        <v>0.854463032</v>
      </c>
      <c r="P41" s="1" t="s">
        <v>27</v>
      </c>
      <c r="Q41" s="1" t="s">
        <v>82</v>
      </c>
      <c r="R41" s="1" t="s">
        <v>91</v>
      </c>
      <c r="S41" s="1" t="s">
        <v>34</v>
      </c>
      <c r="T41" s="1" t="s">
        <v>34</v>
      </c>
      <c r="U41" s="1" t="s">
        <v>34</v>
      </c>
      <c r="V41" s="1" t="s">
        <v>34</v>
      </c>
      <c r="W41" s="1" t="s">
        <v>34</v>
      </c>
      <c r="X41" s="1" t="s">
        <v>34</v>
      </c>
      <c r="Y41" s="1" t="s">
        <v>34</v>
      </c>
    </row>
    <row r="42" s="1" customFormat="1" spans="1:25">
      <c r="A42" s="1" t="s">
        <v>101</v>
      </c>
      <c r="B42" s="1">
        <v>4.333333333</v>
      </c>
      <c r="C42" s="1">
        <v>12</v>
      </c>
      <c r="D42" s="1">
        <v>0.2734</v>
      </c>
      <c r="E42" s="1">
        <v>0.2524</v>
      </c>
      <c r="F42" s="1">
        <v>0.3575</v>
      </c>
      <c r="G42" s="1">
        <v>0.7556</v>
      </c>
      <c r="H42" s="1">
        <v>0.234</v>
      </c>
      <c r="I42" s="1">
        <v>1.2194</v>
      </c>
      <c r="J42" s="3">
        <v>0.294433333</v>
      </c>
      <c r="K42" s="3">
        <v>0.736333333</v>
      </c>
      <c r="L42" s="3">
        <f t="shared" si="0"/>
        <v>2.50084909034399</v>
      </c>
      <c r="M42" s="1">
        <v>1.322418002</v>
      </c>
      <c r="N42" s="1">
        <v>0.242948043</v>
      </c>
      <c r="O42" s="1">
        <v>0.802264504</v>
      </c>
      <c r="P42" s="1" t="s">
        <v>27</v>
      </c>
      <c r="Q42" s="1" t="s">
        <v>82</v>
      </c>
      <c r="R42" s="1" t="s">
        <v>91</v>
      </c>
      <c r="S42" s="1" t="s">
        <v>34</v>
      </c>
      <c r="T42" s="1" t="s">
        <v>34</v>
      </c>
      <c r="U42" s="1" t="s">
        <v>34</v>
      </c>
      <c r="V42" s="1" t="s">
        <v>34</v>
      </c>
      <c r="W42" s="1" t="s">
        <v>34</v>
      </c>
      <c r="X42" s="1" t="s">
        <v>34</v>
      </c>
      <c r="Y42" s="1" t="s">
        <v>34</v>
      </c>
    </row>
    <row r="43" s="1" customFormat="1" spans="1:25">
      <c r="A43" s="1" t="s">
        <v>102</v>
      </c>
      <c r="B43" s="1">
        <v>89.33333333</v>
      </c>
      <c r="C43" s="1">
        <v>55.66666667</v>
      </c>
      <c r="D43" s="1">
        <v>3.7788</v>
      </c>
      <c r="E43" s="1">
        <v>1.5392</v>
      </c>
      <c r="F43" s="1">
        <v>0.5349</v>
      </c>
      <c r="G43" s="1">
        <v>1.2697</v>
      </c>
      <c r="H43" s="1">
        <v>0.9703</v>
      </c>
      <c r="I43" s="1">
        <v>1.0707</v>
      </c>
      <c r="J43" s="3">
        <v>1.950966667</v>
      </c>
      <c r="K43" s="3">
        <v>1.103566667</v>
      </c>
      <c r="L43" s="3">
        <f t="shared" si="0"/>
        <v>0.565651215710904</v>
      </c>
      <c r="M43" s="1">
        <v>-0.822015343</v>
      </c>
      <c r="N43" s="1">
        <v>0.19614219</v>
      </c>
      <c r="O43" s="1">
        <v>0.751428824</v>
      </c>
      <c r="P43" s="1" t="s">
        <v>27</v>
      </c>
      <c r="Q43" s="1" t="s">
        <v>82</v>
      </c>
      <c r="R43" s="1" t="s">
        <v>91</v>
      </c>
      <c r="S43" s="1" t="s">
        <v>34</v>
      </c>
      <c r="T43" s="1" t="s">
        <v>34</v>
      </c>
      <c r="U43" s="1" t="s">
        <v>34</v>
      </c>
      <c r="V43" s="1" t="s">
        <v>34</v>
      </c>
      <c r="W43" s="1" t="s">
        <v>34</v>
      </c>
      <c r="X43" s="1" t="s">
        <v>34</v>
      </c>
      <c r="Y43" s="1" t="s">
        <v>34</v>
      </c>
    </row>
    <row r="44" s="1" customFormat="1" spans="1:25">
      <c r="A44" s="1" t="s">
        <v>103</v>
      </c>
      <c r="B44" s="1">
        <v>328.3333333</v>
      </c>
      <c r="C44" s="1">
        <v>241.6666667</v>
      </c>
      <c r="D44" s="1">
        <v>6.6621</v>
      </c>
      <c r="E44" s="1">
        <v>5.486</v>
      </c>
      <c r="F44" s="1">
        <v>1.0869</v>
      </c>
      <c r="G44" s="1">
        <v>2.8072</v>
      </c>
      <c r="H44" s="1">
        <v>3.4852</v>
      </c>
      <c r="I44" s="1">
        <v>2.607</v>
      </c>
      <c r="J44" s="3">
        <v>4.411666667</v>
      </c>
      <c r="K44" s="3">
        <v>2.966466667</v>
      </c>
      <c r="L44" s="3">
        <f t="shared" si="0"/>
        <v>0.672414053670388</v>
      </c>
      <c r="M44" s="1">
        <v>-0.572578217</v>
      </c>
      <c r="N44" s="1">
        <v>0.297402632</v>
      </c>
      <c r="O44" s="1">
        <v>0.837263845</v>
      </c>
      <c r="P44" s="1" t="s">
        <v>27</v>
      </c>
      <c r="Q44" s="1" t="s">
        <v>82</v>
      </c>
      <c r="R44" s="1" t="s">
        <v>91</v>
      </c>
      <c r="S44" s="1" t="s">
        <v>34</v>
      </c>
      <c r="T44" s="1" t="s">
        <v>34</v>
      </c>
      <c r="U44" s="1" t="s">
        <v>34</v>
      </c>
      <c r="V44" s="1" t="s">
        <v>34</v>
      </c>
      <c r="W44" s="1" t="s">
        <v>34</v>
      </c>
      <c r="X44" s="1" t="s">
        <v>34</v>
      </c>
      <c r="Y44" s="1" t="s">
        <v>34</v>
      </c>
    </row>
    <row r="45" s="1" customFormat="1" spans="1:25">
      <c r="A45" s="1" t="s">
        <v>104</v>
      </c>
      <c r="B45" s="1">
        <v>361.3333333</v>
      </c>
      <c r="C45" s="1">
        <v>207.6666667</v>
      </c>
      <c r="D45" s="1">
        <v>6.8347</v>
      </c>
      <c r="E45" s="1">
        <v>5.369</v>
      </c>
      <c r="F45" s="1">
        <v>1.0404</v>
      </c>
      <c r="G45" s="1">
        <v>2.6903</v>
      </c>
      <c r="H45" s="1">
        <v>2.23</v>
      </c>
      <c r="I45" s="1">
        <v>2.066</v>
      </c>
      <c r="J45" s="3">
        <v>4.4147</v>
      </c>
      <c r="K45" s="3">
        <v>2.328766667</v>
      </c>
      <c r="L45" s="3">
        <f t="shared" si="0"/>
        <v>0.527502812648651</v>
      </c>
      <c r="M45" s="1">
        <v>-0.922749309</v>
      </c>
      <c r="N45" s="1">
        <v>0.099356363</v>
      </c>
      <c r="O45" s="1">
        <v>0.578402547</v>
      </c>
      <c r="P45" s="1" t="s">
        <v>27</v>
      </c>
      <c r="Q45" s="1" t="s">
        <v>82</v>
      </c>
      <c r="R45" s="1" t="s">
        <v>105</v>
      </c>
      <c r="S45" s="1" t="s">
        <v>34</v>
      </c>
      <c r="T45" s="1" t="s">
        <v>34</v>
      </c>
      <c r="U45" s="1" t="s">
        <v>34</v>
      </c>
      <c r="V45" s="1" t="s">
        <v>34</v>
      </c>
      <c r="W45" s="1" t="s">
        <v>34</v>
      </c>
      <c r="X45" s="1" t="s">
        <v>34</v>
      </c>
      <c r="Y45" s="1" t="s">
        <v>34</v>
      </c>
    </row>
    <row r="46" s="1" customFormat="1" spans="1:25">
      <c r="A46" s="1" t="s">
        <v>106</v>
      </c>
      <c r="B46" s="1">
        <v>492.3333333</v>
      </c>
      <c r="C46" s="1">
        <v>294</v>
      </c>
      <c r="D46" s="1">
        <v>12.3183</v>
      </c>
      <c r="E46" s="1">
        <v>9.9785</v>
      </c>
      <c r="F46" s="1">
        <v>3.5937</v>
      </c>
      <c r="G46" s="1">
        <v>5.8151</v>
      </c>
      <c r="H46" s="1">
        <v>4.171</v>
      </c>
      <c r="I46" s="1">
        <v>4.1708</v>
      </c>
      <c r="J46" s="3">
        <v>8.630166667</v>
      </c>
      <c r="K46" s="3">
        <v>4.718966667</v>
      </c>
      <c r="L46" s="3">
        <f t="shared" si="0"/>
        <v>0.546799018962678</v>
      </c>
      <c r="M46" s="1">
        <v>-0.87091744</v>
      </c>
      <c r="N46" s="1">
        <v>0.058218544</v>
      </c>
      <c r="O46" s="1">
        <v>0.446403575</v>
      </c>
      <c r="P46" s="1" t="s">
        <v>27</v>
      </c>
      <c r="Q46" s="1" t="s">
        <v>82</v>
      </c>
      <c r="R46" s="1" t="s">
        <v>91</v>
      </c>
      <c r="S46" s="1" t="s">
        <v>34</v>
      </c>
      <c r="T46" s="1" t="s">
        <v>34</v>
      </c>
      <c r="U46" s="1" t="s">
        <v>34</v>
      </c>
      <c r="V46" s="1" t="s">
        <v>34</v>
      </c>
      <c r="W46" s="1" t="s">
        <v>34</v>
      </c>
      <c r="X46" s="1" t="s">
        <v>34</v>
      </c>
      <c r="Y46" s="1" t="s">
        <v>34</v>
      </c>
    </row>
    <row r="47" s="1" customFormat="1" spans="1:25">
      <c r="A47" s="1" t="s">
        <v>107</v>
      </c>
      <c r="B47" s="1">
        <v>1303.666667</v>
      </c>
      <c r="C47" s="1">
        <v>105.6666667</v>
      </c>
      <c r="D47" s="1">
        <v>9.1384</v>
      </c>
      <c r="E47" s="1">
        <v>7.8578</v>
      </c>
      <c r="F47" s="1">
        <v>9.7563</v>
      </c>
      <c r="G47" s="1">
        <v>0.5846</v>
      </c>
      <c r="H47" s="1">
        <v>0.4545</v>
      </c>
      <c r="I47" s="1">
        <v>0.9106</v>
      </c>
      <c r="J47" s="3">
        <v>8.9175</v>
      </c>
      <c r="K47" s="3">
        <v>0.6499</v>
      </c>
      <c r="L47" s="3">
        <f t="shared" si="0"/>
        <v>0.0728791701710121</v>
      </c>
      <c r="M47" s="1">
        <v>-3.778349658</v>
      </c>
      <c r="N47" s="4">
        <v>1.21e-21</v>
      </c>
      <c r="O47" s="4">
        <v>4.78e-19</v>
      </c>
      <c r="P47" s="1" t="s">
        <v>43</v>
      </c>
      <c r="Q47" s="1" t="s">
        <v>82</v>
      </c>
      <c r="R47" s="1" t="s">
        <v>91</v>
      </c>
      <c r="S47" s="1" t="s">
        <v>34</v>
      </c>
      <c r="T47" s="1" t="s">
        <v>34</v>
      </c>
      <c r="U47" s="1" t="s">
        <v>34</v>
      </c>
      <c r="V47" s="1" t="s">
        <v>34</v>
      </c>
      <c r="W47" s="1" t="s">
        <v>34</v>
      </c>
      <c r="X47" s="1" t="s">
        <v>34</v>
      </c>
      <c r="Y47" s="1" t="s">
        <v>34</v>
      </c>
    </row>
    <row r="48" s="1" customFormat="1" spans="1:25">
      <c r="A48" s="1" t="s">
        <v>108</v>
      </c>
      <c r="B48" s="1">
        <v>376.3333333</v>
      </c>
      <c r="C48" s="1">
        <v>75.33333333</v>
      </c>
      <c r="D48" s="1">
        <v>5.5682</v>
      </c>
      <c r="E48" s="1">
        <v>4.4255</v>
      </c>
      <c r="F48" s="1">
        <v>3.2436</v>
      </c>
      <c r="G48" s="1">
        <v>0.8458</v>
      </c>
      <c r="H48" s="1">
        <v>0.4388</v>
      </c>
      <c r="I48" s="1">
        <v>1.1274</v>
      </c>
      <c r="J48" s="3">
        <v>4.412433333</v>
      </c>
      <c r="K48" s="3">
        <v>0.804</v>
      </c>
      <c r="L48" s="3">
        <f t="shared" si="0"/>
        <v>0.182212384714573</v>
      </c>
      <c r="M48" s="1">
        <v>-2.456307075</v>
      </c>
      <c r="N48" s="4">
        <v>8.41e-8</v>
      </c>
      <c r="O48" s="4">
        <v>6.55e-6</v>
      </c>
      <c r="P48" s="1" t="s">
        <v>43</v>
      </c>
      <c r="Q48" s="1" t="s">
        <v>82</v>
      </c>
      <c r="R48" s="1" t="s">
        <v>91</v>
      </c>
      <c r="S48" s="1" t="s">
        <v>34</v>
      </c>
      <c r="T48" s="1" t="s">
        <v>34</v>
      </c>
      <c r="U48" s="1" t="s">
        <v>34</v>
      </c>
      <c r="V48" s="1" t="s">
        <v>34</v>
      </c>
      <c r="W48" s="1" t="s">
        <v>34</v>
      </c>
      <c r="X48" s="1" t="s">
        <v>34</v>
      </c>
      <c r="Y48" s="1" t="s">
        <v>34</v>
      </c>
    </row>
    <row r="49" s="1" customFormat="1" spans="1:25">
      <c r="A49" s="1" t="s">
        <v>109</v>
      </c>
      <c r="B49" s="1">
        <v>0</v>
      </c>
      <c r="C49" s="1">
        <v>3</v>
      </c>
      <c r="D49" s="1">
        <v>0</v>
      </c>
      <c r="E49" s="1">
        <v>0</v>
      </c>
      <c r="F49" s="1">
        <v>0</v>
      </c>
      <c r="G49" s="1">
        <v>0.1555</v>
      </c>
      <c r="H49" s="1">
        <v>0.4333</v>
      </c>
      <c r="I49" s="1">
        <v>0.0753</v>
      </c>
      <c r="J49" s="3">
        <v>0.001</v>
      </c>
      <c r="K49" s="3">
        <v>0.221366667</v>
      </c>
      <c r="L49" s="3">
        <f t="shared" si="0"/>
        <v>221.366667</v>
      </c>
      <c r="M49" s="1">
        <v>7.790294188</v>
      </c>
      <c r="N49" s="1">
        <v>0.139933205</v>
      </c>
      <c r="O49" s="1">
        <v>0.670106848</v>
      </c>
      <c r="P49" s="1" t="s">
        <v>27</v>
      </c>
      <c r="Q49" s="1" t="s">
        <v>82</v>
      </c>
      <c r="R49" s="1" t="s">
        <v>91</v>
      </c>
      <c r="S49" s="1" t="s">
        <v>34</v>
      </c>
      <c r="T49" s="1" t="s">
        <v>34</v>
      </c>
      <c r="U49" s="1" t="s">
        <v>34</v>
      </c>
      <c r="V49" s="1" t="s">
        <v>34</v>
      </c>
      <c r="W49" s="1" t="s">
        <v>34</v>
      </c>
      <c r="X49" s="1" t="s">
        <v>34</v>
      </c>
      <c r="Y49" s="1" t="s">
        <v>34</v>
      </c>
    </row>
    <row r="50" s="1" customFormat="1" spans="1:25">
      <c r="A50" s="1" t="s">
        <v>110</v>
      </c>
      <c r="B50" s="1">
        <v>3</v>
      </c>
      <c r="C50" s="1">
        <v>4.666666667</v>
      </c>
      <c r="D50" s="1">
        <v>0.648</v>
      </c>
      <c r="E50" s="1">
        <v>0</v>
      </c>
      <c r="F50" s="1">
        <v>0.1937</v>
      </c>
      <c r="G50" s="1">
        <v>0.7675</v>
      </c>
      <c r="H50" s="1">
        <v>0.3169</v>
      </c>
      <c r="I50" s="1">
        <v>0.0826</v>
      </c>
      <c r="J50" s="3">
        <v>0.280566667</v>
      </c>
      <c r="K50" s="3">
        <v>0.389</v>
      </c>
      <c r="L50" s="3">
        <f t="shared" si="0"/>
        <v>1.38647974172926</v>
      </c>
      <c r="M50" s="1">
        <v>0.471426539</v>
      </c>
      <c r="N50" s="1">
        <v>0.87458139</v>
      </c>
      <c r="O50" s="1">
        <v>1</v>
      </c>
      <c r="P50" s="1" t="s">
        <v>27</v>
      </c>
      <c r="Q50" s="1" t="s">
        <v>82</v>
      </c>
      <c r="R50" s="1" t="s">
        <v>91</v>
      </c>
      <c r="S50" s="1" t="s">
        <v>34</v>
      </c>
      <c r="T50" s="1" t="s">
        <v>34</v>
      </c>
      <c r="U50" s="1" t="s">
        <v>34</v>
      </c>
      <c r="V50" s="1" t="s">
        <v>34</v>
      </c>
      <c r="W50" s="1" t="s">
        <v>34</v>
      </c>
      <c r="X50" s="1" t="s">
        <v>34</v>
      </c>
      <c r="Y50" s="1" t="s">
        <v>34</v>
      </c>
    </row>
    <row r="51" s="1" customFormat="1" spans="1:25">
      <c r="A51" s="1" t="s">
        <v>111</v>
      </c>
      <c r="B51" s="1">
        <v>6.333333333</v>
      </c>
      <c r="C51" s="1">
        <v>11.33333333</v>
      </c>
      <c r="D51" s="1">
        <v>0.5831</v>
      </c>
      <c r="E51" s="1">
        <v>0.6057</v>
      </c>
      <c r="F51" s="1">
        <v>0.1525</v>
      </c>
      <c r="G51" s="1">
        <v>0.4029</v>
      </c>
      <c r="H51" s="1">
        <v>0.7486</v>
      </c>
      <c r="I51" s="1">
        <v>1.0403</v>
      </c>
      <c r="J51" s="3">
        <v>0.4471</v>
      </c>
      <c r="K51" s="3">
        <v>0.7306</v>
      </c>
      <c r="L51" s="3">
        <f t="shared" si="0"/>
        <v>1.63408633415343</v>
      </c>
      <c r="M51" s="1">
        <v>0.708484208</v>
      </c>
      <c r="N51" s="1">
        <v>0.529028436</v>
      </c>
      <c r="O51" s="1">
        <v>0.945824351</v>
      </c>
      <c r="P51" s="1" t="s">
        <v>27</v>
      </c>
      <c r="Q51" s="1" t="s">
        <v>82</v>
      </c>
      <c r="R51" s="1" t="s">
        <v>83</v>
      </c>
      <c r="S51" s="1" t="s">
        <v>34</v>
      </c>
      <c r="T51" s="1" t="s">
        <v>34</v>
      </c>
      <c r="U51" s="1" t="s">
        <v>34</v>
      </c>
      <c r="V51" s="1" t="s">
        <v>34</v>
      </c>
      <c r="W51" s="1" t="s">
        <v>34</v>
      </c>
      <c r="X51" s="1" t="s">
        <v>34</v>
      </c>
      <c r="Y51" s="1" t="s">
        <v>34</v>
      </c>
    </row>
    <row r="52" s="1" customFormat="1" spans="1:25">
      <c r="A52" s="1" t="s">
        <v>112</v>
      </c>
      <c r="B52" s="1">
        <v>17.33333333</v>
      </c>
      <c r="C52" s="1">
        <v>37</v>
      </c>
      <c r="D52" s="1">
        <v>0.5153</v>
      </c>
      <c r="E52" s="1">
        <v>1.2915</v>
      </c>
      <c r="F52" s="1">
        <v>0</v>
      </c>
      <c r="G52" s="1">
        <v>0.5765</v>
      </c>
      <c r="H52" s="1">
        <v>1.0082</v>
      </c>
      <c r="I52" s="1">
        <v>2.0359</v>
      </c>
      <c r="J52" s="3">
        <v>0.602266667</v>
      </c>
      <c r="K52" s="3">
        <v>1.206866667</v>
      </c>
      <c r="L52" s="3">
        <f t="shared" si="0"/>
        <v>2.00387425226706</v>
      </c>
      <c r="M52" s="1">
        <v>1.002791979</v>
      </c>
      <c r="N52" s="1">
        <v>0.313148529</v>
      </c>
      <c r="O52" s="1">
        <v>0.838508349</v>
      </c>
      <c r="P52" s="1" t="s">
        <v>27</v>
      </c>
      <c r="Q52" s="1" t="s">
        <v>82</v>
      </c>
      <c r="R52" s="1" t="s">
        <v>105</v>
      </c>
      <c r="S52" s="1" t="s">
        <v>34</v>
      </c>
      <c r="T52" s="1" t="s">
        <v>34</v>
      </c>
      <c r="U52" s="1" t="s">
        <v>34</v>
      </c>
      <c r="V52" s="1" t="s">
        <v>34</v>
      </c>
      <c r="W52" s="1" t="s">
        <v>34</v>
      </c>
      <c r="X52" s="1" t="s">
        <v>34</v>
      </c>
      <c r="Y52" s="1" t="s">
        <v>34</v>
      </c>
    </row>
    <row r="53" s="1" customFormat="1" spans="1:25">
      <c r="A53" s="1" t="s">
        <v>113</v>
      </c>
      <c r="B53" s="1">
        <v>38</v>
      </c>
      <c r="C53" s="1">
        <v>74</v>
      </c>
      <c r="D53" s="1">
        <v>0.7341</v>
      </c>
      <c r="E53" s="1">
        <v>0.6517</v>
      </c>
      <c r="F53" s="1">
        <v>0.1773</v>
      </c>
      <c r="G53" s="1">
        <v>0.7414</v>
      </c>
      <c r="H53" s="1">
        <v>1.0633</v>
      </c>
      <c r="I53" s="1">
        <v>0.9697</v>
      </c>
      <c r="J53" s="3">
        <v>0.521033333</v>
      </c>
      <c r="K53" s="3">
        <v>0.9248</v>
      </c>
      <c r="L53" s="3">
        <f t="shared" si="0"/>
        <v>1.77493442631625</v>
      </c>
      <c r="M53" s="1">
        <v>0.827765725</v>
      </c>
      <c r="N53" s="1">
        <v>0.155165345</v>
      </c>
      <c r="O53" s="1">
        <v>0.694357859</v>
      </c>
      <c r="P53" s="1" t="s">
        <v>27</v>
      </c>
      <c r="Q53" s="1" t="s">
        <v>82</v>
      </c>
      <c r="R53" s="1" t="s">
        <v>91</v>
      </c>
      <c r="S53" s="1" t="s">
        <v>34</v>
      </c>
      <c r="T53" s="1" t="s">
        <v>34</v>
      </c>
      <c r="U53" s="1" t="s">
        <v>34</v>
      </c>
      <c r="V53" s="1" t="s">
        <v>34</v>
      </c>
      <c r="W53" s="1" t="s">
        <v>34</v>
      </c>
      <c r="X53" s="1" t="s">
        <v>34</v>
      </c>
      <c r="Y53" s="1" t="s">
        <v>34</v>
      </c>
    </row>
    <row r="54" s="1" customFormat="1" spans="1:25">
      <c r="A54" s="1" t="s">
        <v>114</v>
      </c>
      <c r="B54" s="1">
        <v>309.6666667</v>
      </c>
      <c r="C54" s="1">
        <v>2241.333333</v>
      </c>
      <c r="D54" s="1">
        <v>2.6222</v>
      </c>
      <c r="E54" s="1">
        <v>4.0808</v>
      </c>
      <c r="F54" s="1">
        <v>3.7619</v>
      </c>
      <c r="G54" s="1">
        <v>12.1526</v>
      </c>
      <c r="H54" s="1">
        <v>28.6168</v>
      </c>
      <c r="I54" s="1">
        <v>27.0886</v>
      </c>
      <c r="J54" s="3">
        <v>3.4883</v>
      </c>
      <c r="K54" s="3">
        <v>22.61933333</v>
      </c>
      <c r="L54" s="3">
        <f t="shared" si="0"/>
        <v>6.48434289768655</v>
      </c>
      <c r="M54" s="1">
        <v>2.696960384</v>
      </c>
      <c r="N54" s="4">
        <v>1.86e-11</v>
      </c>
      <c r="O54" s="4">
        <v>2.68e-9</v>
      </c>
      <c r="P54" s="1" t="s">
        <v>43</v>
      </c>
      <c r="Q54" s="1" t="s">
        <v>82</v>
      </c>
      <c r="R54" s="1" t="s">
        <v>91</v>
      </c>
      <c r="S54" s="1" t="s">
        <v>34</v>
      </c>
      <c r="T54" s="1" t="s">
        <v>34</v>
      </c>
      <c r="U54" s="1" t="s">
        <v>34</v>
      </c>
      <c r="V54" s="1" t="s">
        <v>34</v>
      </c>
      <c r="W54" s="1" t="s">
        <v>34</v>
      </c>
      <c r="X54" s="1" t="s">
        <v>34</v>
      </c>
      <c r="Y54" s="1" t="s">
        <v>34</v>
      </c>
    </row>
    <row r="55" s="1" customFormat="1" spans="1:25">
      <c r="A55" s="1" t="s">
        <v>115</v>
      </c>
      <c r="B55" s="1">
        <v>50.33333333</v>
      </c>
      <c r="C55" s="1">
        <v>64.33333333</v>
      </c>
      <c r="D55" s="1">
        <v>7.3708</v>
      </c>
      <c r="E55" s="1">
        <v>4.9639</v>
      </c>
      <c r="F55" s="1">
        <v>0.3629</v>
      </c>
      <c r="G55" s="1">
        <v>7.5895</v>
      </c>
      <c r="H55" s="1">
        <v>3.8594</v>
      </c>
      <c r="I55" s="1">
        <v>3.5583</v>
      </c>
      <c r="J55" s="3">
        <v>4.232533333</v>
      </c>
      <c r="K55" s="3">
        <v>5.0024</v>
      </c>
      <c r="L55" s="3">
        <f t="shared" si="0"/>
        <v>1.18189264122211</v>
      </c>
      <c r="M55" s="1">
        <v>0.241098992</v>
      </c>
      <c r="N55" s="1">
        <v>0.757862062</v>
      </c>
      <c r="O55" s="1">
        <v>1</v>
      </c>
      <c r="P55" s="1" t="s">
        <v>27</v>
      </c>
      <c r="Q55" s="1" t="s">
        <v>82</v>
      </c>
      <c r="R55" s="1" t="s">
        <v>83</v>
      </c>
      <c r="S55" s="1" t="s">
        <v>34</v>
      </c>
      <c r="T55" s="1" t="s">
        <v>34</v>
      </c>
      <c r="U55" s="1" t="s">
        <v>34</v>
      </c>
      <c r="V55" s="1" t="s">
        <v>34</v>
      </c>
      <c r="W55" s="1" t="s">
        <v>34</v>
      </c>
      <c r="X55" s="1" t="s">
        <v>34</v>
      </c>
      <c r="Y55" s="1" t="s">
        <v>34</v>
      </c>
    </row>
    <row r="56" s="1" customFormat="1" spans="1:25">
      <c r="A56" s="1" t="s">
        <v>116</v>
      </c>
      <c r="B56" s="1">
        <v>1034</v>
      </c>
      <c r="C56" s="1">
        <v>414.3333333</v>
      </c>
      <c r="D56" s="1">
        <v>18.2222</v>
      </c>
      <c r="E56" s="1">
        <v>16.2666</v>
      </c>
      <c r="F56" s="1">
        <v>6.051</v>
      </c>
      <c r="G56" s="1">
        <v>5.5753</v>
      </c>
      <c r="H56" s="1">
        <v>3.9737</v>
      </c>
      <c r="I56" s="1">
        <v>5.3386</v>
      </c>
      <c r="J56" s="3">
        <v>13.51326667</v>
      </c>
      <c r="K56" s="3">
        <v>4.962533333</v>
      </c>
      <c r="L56" s="3">
        <f t="shared" si="0"/>
        <v>0.367234174695673</v>
      </c>
      <c r="M56" s="1">
        <v>-1.445227773</v>
      </c>
      <c r="N56" s="1">
        <v>0.000775974</v>
      </c>
      <c r="O56" s="1">
        <v>0.020486145</v>
      </c>
      <c r="P56" s="1" t="s">
        <v>43</v>
      </c>
      <c r="Q56" s="1" t="s">
        <v>82</v>
      </c>
      <c r="R56" s="1" t="s">
        <v>105</v>
      </c>
      <c r="S56" s="1" t="s">
        <v>34</v>
      </c>
      <c r="T56" s="1" t="s">
        <v>34</v>
      </c>
      <c r="U56" s="1" t="s">
        <v>34</v>
      </c>
      <c r="V56" s="1" t="s">
        <v>34</v>
      </c>
      <c r="W56" s="1" t="s">
        <v>34</v>
      </c>
      <c r="X56" s="1" t="s">
        <v>34</v>
      </c>
      <c r="Y56" s="1" t="s">
        <v>34</v>
      </c>
    </row>
    <row r="57" s="1" customFormat="1" spans="1:25">
      <c r="A57" s="1" t="s">
        <v>117</v>
      </c>
      <c r="B57" s="1">
        <v>238.6666667</v>
      </c>
      <c r="C57" s="1">
        <v>270</v>
      </c>
      <c r="D57" s="1">
        <v>8.2397</v>
      </c>
      <c r="E57" s="1">
        <v>5.2258</v>
      </c>
      <c r="F57" s="1">
        <v>4.2188</v>
      </c>
      <c r="G57" s="1">
        <v>6.0452</v>
      </c>
      <c r="H57" s="1">
        <v>6.4949</v>
      </c>
      <c r="I57" s="1">
        <v>5.4736</v>
      </c>
      <c r="J57" s="3">
        <v>5.894766667</v>
      </c>
      <c r="K57" s="3">
        <v>6.004566667</v>
      </c>
      <c r="L57" s="3">
        <f t="shared" si="0"/>
        <v>1.01862669147104</v>
      </c>
      <c r="M57" s="1">
        <v>0.026625426</v>
      </c>
      <c r="N57" s="1">
        <v>0.948986079</v>
      </c>
      <c r="O57" s="1">
        <v>1</v>
      </c>
      <c r="P57" s="1" t="s">
        <v>27</v>
      </c>
      <c r="Q57" s="1" t="s">
        <v>82</v>
      </c>
      <c r="R57" s="1" t="s">
        <v>91</v>
      </c>
      <c r="S57" s="1" t="s">
        <v>34</v>
      </c>
      <c r="T57" s="1" t="s">
        <v>34</v>
      </c>
      <c r="U57" s="1" t="s">
        <v>34</v>
      </c>
      <c r="V57" s="1" t="s">
        <v>34</v>
      </c>
      <c r="W57" s="1" t="s">
        <v>34</v>
      </c>
      <c r="X57" s="1" t="s">
        <v>34</v>
      </c>
      <c r="Y57" s="1" t="s">
        <v>34</v>
      </c>
    </row>
    <row r="58" s="1" customFormat="1" spans="1:25">
      <c r="A58" s="1" t="s">
        <v>118</v>
      </c>
      <c r="B58" s="1">
        <v>44.66666667</v>
      </c>
      <c r="C58" s="1">
        <v>46.66666667</v>
      </c>
      <c r="D58" s="1">
        <v>2.8452</v>
      </c>
      <c r="E58" s="1">
        <v>0.8229</v>
      </c>
      <c r="F58" s="1">
        <v>0.8967</v>
      </c>
      <c r="G58" s="1">
        <v>1.9896</v>
      </c>
      <c r="H58" s="1">
        <v>1.4083</v>
      </c>
      <c r="I58" s="1">
        <v>0.8868</v>
      </c>
      <c r="J58" s="3">
        <v>1.5216</v>
      </c>
      <c r="K58" s="3">
        <v>1.428233333</v>
      </c>
      <c r="L58" s="3">
        <f t="shared" si="0"/>
        <v>0.938639151550999</v>
      </c>
      <c r="M58" s="1">
        <v>-0.091357457</v>
      </c>
      <c r="N58" s="1">
        <v>0.893701685</v>
      </c>
      <c r="O58" s="1">
        <v>1</v>
      </c>
      <c r="P58" s="1" t="s">
        <v>27</v>
      </c>
      <c r="Q58" s="1" t="s">
        <v>82</v>
      </c>
      <c r="R58" s="1" t="s">
        <v>91</v>
      </c>
      <c r="S58" s="1" t="s">
        <v>34</v>
      </c>
      <c r="T58" s="1" t="s">
        <v>34</v>
      </c>
      <c r="U58" s="1" t="s">
        <v>34</v>
      </c>
      <c r="V58" s="1" t="s">
        <v>34</v>
      </c>
      <c r="W58" s="1" t="s">
        <v>34</v>
      </c>
      <c r="X58" s="1" t="s">
        <v>34</v>
      </c>
      <c r="Y58" s="1" t="s">
        <v>34</v>
      </c>
    </row>
    <row r="59" s="1" customFormat="1" spans="1:25">
      <c r="A59" s="1" t="s">
        <v>119</v>
      </c>
      <c r="B59" s="1">
        <v>176</v>
      </c>
      <c r="C59" s="1">
        <v>161</v>
      </c>
      <c r="D59" s="1">
        <v>6.1925</v>
      </c>
      <c r="E59" s="1">
        <v>6.6703</v>
      </c>
      <c r="F59" s="1">
        <v>2.2523</v>
      </c>
      <c r="G59" s="1">
        <v>4.564</v>
      </c>
      <c r="H59" s="1">
        <v>2.7762</v>
      </c>
      <c r="I59" s="1">
        <v>5.3925</v>
      </c>
      <c r="J59" s="3">
        <v>5.038366667</v>
      </c>
      <c r="K59" s="3">
        <v>4.244233333</v>
      </c>
      <c r="L59" s="3">
        <f t="shared" si="0"/>
        <v>0.842382782658244</v>
      </c>
      <c r="M59" s="1">
        <v>-0.247452145</v>
      </c>
      <c r="N59" s="1">
        <v>0.609836768</v>
      </c>
      <c r="O59" s="1">
        <v>0.973044248</v>
      </c>
      <c r="P59" s="1" t="s">
        <v>27</v>
      </c>
      <c r="Q59" s="1" t="s">
        <v>82</v>
      </c>
      <c r="R59" s="1" t="s">
        <v>83</v>
      </c>
      <c r="S59" s="1" t="s">
        <v>34</v>
      </c>
      <c r="T59" s="1" t="s">
        <v>34</v>
      </c>
      <c r="U59" s="1" t="s">
        <v>34</v>
      </c>
      <c r="V59" s="1" t="s">
        <v>34</v>
      </c>
      <c r="W59" s="1" t="s">
        <v>34</v>
      </c>
      <c r="X59" s="1" t="s">
        <v>34</v>
      </c>
      <c r="Y59" s="1" t="s">
        <v>34</v>
      </c>
    </row>
    <row r="60" s="1" customFormat="1" spans="1:25">
      <c r="A60" s="1" t="s">
        <v>120</v>
      </c>
      <c r="B60" s="1">
        <v>14.33333333</v>
      </c>
      <c r="C60" s="1">
        <v>26.33333333</v>
      </c>
      <c r="D60" s="1">
        <v>0.4268</v>
      </c>
      <c r="E60" s="1">
        <v>0.2364</v>
      </c>
      <c r="F60" s="1">
        <v>1.2058</v>
      </c>
      <c r="G60" s="1">
        <v>0.4719</v>
      </c>
      <c r="H60" s="1">
        <v>1.2786</v>
      </c>
      <c r="I60" s="1">
        <v>1.2184</v>
      </c>
      <c r="J60" s="3">
        <v>0.623</v>
      </c>
      <c r="K60" s="3">
        <v>0.989633333</v>
      </c>
      <c r="L60" s="3">
        <f t="shared" si="0"/>
        <v>1.58849652166934</v>
      </c>
      <c r="M60" s="1">
        <v>0.667661931</v>
      </c>
      <c r="N60" s="1">
        <v>0.42795338</v>
      </c>
      <c r="O60" s="1">
        <v>0.902575752</v>
      </c>
      <c r="P60" s="1" t="s">
        <v>27</v>
      </c>
      <c r="Q60" s="1" t="s">
        <v>82</v>
      </c>
      <c r="R60" s="1" t="s">
        <v>91</v>
      </c>
      <c r="S60" s="1" t="s">
        <v>34</v>
      </c>
      <c r="T60" s="1" t="s">
        <v>34</v>
      </c>
      <c r="U60" s="1" t="s">
        <v>34</v>
      </c>
      <c r="V60" s="1" t="s">
        <v>34</v>
      </c>
      <c r="W60" s="1" t="s">
        <v>34</v>
      </c>
      <c r="X60" s="1" t="s">
        <v>34</v>
      </c>
      <c r="Y60" s="1" t="s">
        <v>34</v>
      </c>
    </row>
    <row r="61" s="1" customFormat="1" spans="1:25">
      <c r="A61" s="1" t="s">
        <v>121</v>
      </c>
      <c r="B61" s="1">
        <v>111.6666667</v>
      </c>
      <c r="C61" s="1">
        <v>91.33333333</v>
      </c>
      <c r="D61" s="1">
        <v>11.3377</v>
      </c>
      <c r="E61" s="1">
        <v>10.06</v>
      </c>
      <c r="F61" s="1">
        <v>2.542</v>
      </c>
      <c r="G61" s="1">
        <v>5.4939</v>
      </c>
      <c r="H61" s="1">
        <v>4.6628</v>
      </c>
      <c r="I61" s="1">
        <v>7.8152</v>
      </c>
      <c r="J61" s="3">
        <v>7.9799</v>
      </c>
      <c r="K61" s="3">
        <v>5.990633333</v>
      </c>
      <c r="L61" s="3">
        <f t="shared" si="0"/>
        <v>0.750715338914022</v>
      </c>
      <c r="M61" s="1">
        <v>-0.413662134</v>
      </c>
      <c r="N61" s="1">
        <v>0.457716123</v>
      </c>
      <c r="O61" s="1">
        <v>0.917878317</v>
      </c>
      <c r="P61" s="1" t="s">
        <v>27</v>
      </c>
      <c r="Q61" s="1" t="s">
        <v>82</v>
      </c>
      <c r="R61" s="1" t="s">
        <v>91</v>
      </c>
      <c r="S61" s="1" t="s">
        <v>34</v>
      </c>
      <c r="T61" s="1" t="s">
        <v>34</v>
      </c>
      <c r="U61" s="1" t="s">
        <v>34</v>
      </c>
      <c r="V61" s="1" t="s">
        <v>34</v>
      </c>
      <c r="W61" s="1" t="s">
        <v>34</v>
      </c>
      <c r="X61" s="1" t="s">
        <v>34</v>
      </c>
      <c r="Y61" s="1" t="s">
        <v>34</v>
      </c>
    </row>
    <row r="62" s="1" customFormat="1" spans="1:25">
      <c r="A62" s="1" t="s">
        <v>122</v>
      </c>
      <c r="B62" s="1">
        <v>28.66666667</v>
      </c>
      <c r="C62" s="1">
        <v>52.66666667</v>
      </c>
      <c r="D62" s="1">
        <v>5.3584</v>
      </c>
      <c r="E62" s="1">
        <v>2.8937</v>
      </c>
      <c r="F62" s="1">
        <v>0.2116</v>
      </c>
      <c r="G62" s="1">
        <v>6.0543</v>
      </c>
      <c r="H62" s="1">
        <v>5.7976</v>
      </c>
      <c r="I62" s="1">
        <v>2.3449</v>
      </c>
      <c r="J62" s="3">
        <v>2.821233333</v>
      </c>
      <c r="K62" s="3">
        <v>4.732266667</v>
      </c>
      <c r="L62" s="3">
        <f t="shared" si="0"/>
        <v>1.67737514357519</v>
      </c>
      <c r="M62" s="1">
        <v>0.746205382</v>
      </c>
      <c r="N62" s="1">
        <v>0.365111698</v>
      </c>
      <c r="O62" s="1">
        <v>0.865124718</v>
      </c>
      <c r="P62" s="1" t="s">
        <v>27</v>
      </c>
      <c r="Q62" s="1" t="s">
        <v>82</v>
      </c>
      <c r="R62" s="1" t="s">
        <v>85</v>
      </c>
      <c r="S62" s="1" t="s">
        <v>30</v>
      </c>
      <c r="T62" s="1" t="s">
        <v>31</v>
      </c>
      <c r="U62" s="1" t="s">
        <v>123</v>
      </c>
      <c r="V62" s="1" t="s">
        <v>124</v>
      </c>
      <c r="W62" s="1" t="s">
        <v>34</v>
      </c>
      <c r="X62" s="1" t="s">
        <v>34</v>
      </c>
      <c r="Y62" s="1" t="s">
        <v>34</v>
      </c>
    </row>
    <row r="63" s="1" customFormat="1" spans="1:25">
      <c r="A63" s="1" t="s">
        <v>125</v>
      </c>
      <c r="B63" s="1">
        <v>0.333333333</v>
      </c>
      <c r="C63" s="1">
        <v>1</v>
      </c>
      <c r="D63" s="1">
        <v>0</v>
      </c>
      <c r="E63" s="1">
        <v>0.0892</v>
      </c>
      <c r="F63" s="1">
        <v>0</v>
      </c>
      <c r="G63" s="1">
        <v>0</v>
      </c>
      <c r="H63" s="1">
        <v>0.2482</v>
      </c>
      <c r="I63" s="1">
        <v>0</v>
      </c>
      <c r="J63" s="3">
        <v>0.029733333</v>
      </c>
      <c r="K63" s="3">
        <v>0.082733333</v>
      </c>
      <c r="L63" s="3">
        <f t="shared" si="0"/>
        <v>2.78251123074564</v>
      </c>
      <c r="M63" s="1">
        <v>1.4763875</v>
      </c>
      <c r="N63" s="1">
        <v>0.830933613</v>
      </c>
      <c r="O63" s="1">
        <v>1</v>
      </c>
      <c r="P63" s="1" t="s">
        <v>27</v>
      </c>
      <c r="Q63" s="1" t="s">
        <v>82</v>
      </c>
      <c r="R63" s="1" t="s">
        <v>126</v>
      </c>
      <c r="S63" s="1" t="s">
        <v>34</v>
      </c>
      <c r="T63" s="1" t="s">
        <v>34</v>
      </c>
      <c r="U63" s="1" t="s">
        <v>34</v>
      </c>
      <c r="V63" s="1" t="s">
        <v>34</v>
      </c>
      <c r="W63" s="1" t="s">
        <v>34</v>
      </c>
      <c r="X63" s="1" t="s">
        <v>34</v>
      </c>
      <c r="Y63" s="1" t="s">
        <v>34</v>
      </c>
    </row>
    <row r="64" s="1" customFormat="1" spans="1:25">
      <c r="A64" s="1" t="s">
        <v>127</v>
      </c>
      <c r="B64" s="1">
        <v>244.3333333</v>
      </c>
      <c r="C64" s="1">
        <v>166.3333333</v>
      </c>
      <c r="D64" s="1">
        <v>10.8936</v>
      </c>
      <c r="E64" s="1">
        <v>12.3007</v>
      </c>
      <c r="F64" s="1">
        <v>3.7728</v>
      </c>
      <c r="G64" s="1">
        <v>5.3852</v>
      </c>
      <c r="H64" s="1">
        <v>5.1004</v>
      </c>
      <c r="I64" s="1">
        <v>6.3656</v>
      </c>
      <c r="J64" s="3">
        <v>8.989033333</v>
      </c>
      <c r="K64" s="3">
        <v>5.617066667</v>
      </c>
      <c r="L64" s="3">
        <f t="shared" si="0"/>
        <v>0.624879946365196</v>
      </c>
      <c r="M64" s="1">
        <v>-0.678349053</v>
      </c>
      <c r="N64" s="1">
        <v>0.146846496</v>
      </c>
      <c r="O64" s="1">
        <v>0.682331543</v>
      </c>
      <c r="P64" s="1" t="s">
        <v>27</v>
      </c>
      <c r="Q64" s="1" t="s">
        <v>82</v>
      </c>
      <c r="R64" s="1" t="s">
        <v>85</v>
      </c>
      <c r="S64" s="1" t="s">
        <v>34</v>
      </c>
      <c r="T64" s="1" t="s">
        <v>34</v>
      </c>
      <c r="U64" s="1" t="s">
        <v>34</v>
      </c>
      <c r="V64" s="1" t="s">
        <v>34</v>
      </c>
      <c r="W64" s="1" t="s">
        <v>34</v>
      </c>
      <c r="X64" s="1" t="s">
        <v>34</v>
      </c>
      <c r="Y64" s="1" t="s">
        <v>34</v>
      </c>
    </row>
    <row r="65" s="1" customFormat="1" spans="1:25">
      <c r="A65" s="1" t="s">
        <v>128</v>
      </c>
      <c r="B65" s="1">
        <v>50</v>
      </c>
      <c r="C65" s="1">
        <v>55.33333333</v>
      </c>
      <c r="D65" s="1">
        <v>2.8661</v>
      </c>
      <c r="E65" s="1">
        <v>1.5436</v>
      </c>
      <c r="F65" s="1">
        <v>0.6069</v>
      </c>
      <c r="G65" s="1">
        <v>1.7917</v>
      </c>
      <c r="H65" s="1">
        <v>0.6133</v>
      </c>
      <c r="I65" s="1">
        <v>2.6784</v>
      </c>
      <c r="J65" s="3">
        <v>1.6722</v>
      </c>
      <c r="K65" s="3">
        <v>1.694466667</v>
      </c>
      <c r="L65" s="3">
        <f t="shared" si="0"/>
        <v>1.01331579177132</v>
      </c>
      <c r="M65" s="1">
        <v>0.019083848</v>
      </c>
      <c r="N65" s="1">
        <v>0.989222614</v>
      </c>
      <c r="O65" s="1">
        <v>1</v>
      </c>
      <c r="P65" s="1" t="s">
        <v>27</v>
      </c>
      <c r="Q65" s="1" t="s">
        <v>82</v>
      </c>
      <c r="R65" s="1" t="s">
        <v>83</v>
      </c>
      <c r="S65" s="1" t="s">
        <v>34</v>
      </c>
      <c r="T65" s="1" t="s">
        <v>34</v>
      </c>
      <c r="U65" s="1" t="s">
        <v>34</v>
      </c>
      <c r="V65" s="1" t="s">
        <v>34</v>
      </c>
      <c r="W65" s="1" t="s">
        <v>34</v>
      </c>
      <c r="X65" s="1" t="s">
        <v>34</v>
      </c>
      <c r="Y65" s="1" t="s">
        <v>34</v>
      </c>
    </row>
    <row r="66" s="1" customFormat="1" spans="1:25">
      <c r="A66" s="1" t="s">
        <v>129</v>
      </c>
      <c r="B66" s="1">
        <v>72.66666667</v>
      </c>
      <c r="C66" s="1">
        <v>65.66666667</v>
      </c>
      <c r="D66" s="1">
        <v>1.5914</v>
      </c>
      <c r="E66" s="1">
        <v>1.2981</v>
      </c>
      <c r="F66" s="1">
        <v>0.388</v>
      </c>
      <c r="G66" s="1">
        <v>1.3665</v>
      </c>
      <c r="H66" s="1">
        <v>0.6083</v>
      </c>
      <c r="I66" s="1">
        <v>0.758</v>
      </c>
      <c r="J66" s="3">
        <v>1.0925</v>
      </c>
      <c r="K66" s="3">
        <v>0.910933333</v>
      </c>
      <c r="L66" s="3">
        <f t="shared" si="0"/>
        <v>0.833806254462243</v>
      </c>
      <c r="M66" s="1">
        <v>-0.2622159</v>
      </c>
      <c r="N66" s="1">
        <v>0.668834695</v>
      </c>
      <c r="O66" s="1">
        <v>0.991051679</v>
      </c>
      <c r="P66" s="1" t="s">
        <v>27</v>
      </c>
      <c r="Q66" s="1" t="s">
        <v>82</v>
      </c>
      <c r="R66" s="1" t="s">
        <v>91</v>
      </c>
      <c r="S66" s="1" t="s">
        <v>34</v>
      </c>
      <c r="T66" s="1" t="s">
        <v>34</v>
      </c>
      <c r="U66" s="1" t="s">
        <v>34</v>
      </c>
      <c r="V66" s="1" t="s">
        <v>34</v>
      </c>
      <c r="W66" s="1" t="s">
        <v>34</v>
      </c>
      <c r="X66" s="1" t="s">
        <v>34</v>
      </c>
      <c r="Y66" s="1" t="s">
        <v>34</v>
      </c>
    </row>
    <row r="67" s="1" customFormat="1" spans="1:25">
      <c r="A67" s="1" t="s">
        <v>130</v>
      </c>
      <c r="B67" s="1">
        <v>1225.666667</v>
      </c>
      <c r="C67" s="1">
        <v>2481</v>
      </c>
      <c r="D67" s="1">
        <v>16.0517</v>
      </c>
      <c r="E67" s="1">
        <v>16.7233</v>
      </c>
      <c r="F67" s="1">
        <v>13.8159</v>
      </c>
      <c r="G67" s="1">
        <v>14.717</v>
      </c>
      <c r="H67" s="1">
        <v>34.0373</v>
      </c>
      <c r="I67" s="1">
        <v>35.809</v>
      </c>
      <c r="J67" s="3">
        <v>15.5303</v>
      </c>
      <c r="K67" s="3">
        <v>28.18776667</v>
      </c>
      <c r="L67" s="3">
        <f t="shared" ref="L67:L111" si="1">K67/J67</f>
        <v>1.8150175250961</v>
      </c>
      <c r="M67" s="1">
        <v>0.859983478</v>
      </c>
      <c r="N67" s="1">
        <v>0.016051877</v>
      </c>
      <c r="O67" s="1">
        <v>0.203029051</v>
      </c>
      <c r="P67" s="1" t="s">
        <v>27</v>
      </c>
      <c r="Q67" s="1" t="s">
        <v>82</v>
      </c>
      <c r="R67" s="1" t="s">
        <v>91</v>
      </c>
      <c r="S67" s="1" t="s">
        <v>34</v>
      </c>
      <c r="T67" s="1" t="s">
        <v>34</v>
      </c>
      <c r="U67" s="1" t="s">
        <v>34</v>
      </c>
      <c r="V67" s="1" t="s">
        <v>34</v>
      </c>
      <c r="W67" s="1" t="s">
        <v>34</v>
      </c>
      <c r="X67" s="1" t="s">
        <v>34</v>
      </c>
      <c r="Y67" s="1" t="s">
        <v>34</v>
      </c>
    </row>
    <row r="68" s="1" customFormat="1" spans="1:25">
      <c r="A68" s="1" t="s">
        <v>131</v>
      </c>
      <c r="B68" s="1">
        <v>140.3333333</v>
      </c>
      <c r="C68" s="1">
        <v>117</v>
      </c>
      <c r="D68" s="1">
        <v>2.0584</v>
      </c>
      <c r="E68" s="1">
        <v>2.1247</v>
      </c>
      <c r="F68" s="1">
        <v>1.0701</v>
      </c>
      <c r="G68" s="1">
        <v>1.8728</v>
      </c>
      <c r="H68" s="1">
        <v>0.58</v>
      </c>
      <c r="I68" s="1">
        <v>1.5853</v>
      </c>
      <c r="J68" s="3">
        <v>1.751066667</v>
      </c>
      <c r="K68" s="3">
        <v>1.346033333</v>
      </c>
      <c r="L68" s="3">
        <f t="shared" si="1"/>
        <v>0.768693367515287</v>
      </c>
      <c r="M68" s="1">
        <v>-0.379519874</v>
      </c>
      <c r="N68" s="1">
        <v>0.460676169</v>
      </c>
      <c r="O68" s="1">
        <v>0.920507373</v>
      </c>
      <c r="P68" s="1" t="s">
        <v>27</v>
      </c>
      <c r="Q68" s="1" t="s">
        <v>82</v>
      </c>
      <c r="R68" s="1" t="s">
        <v>85</v>
      </c>
      <c r="S68" s="1" t="s">
        <v>34</v>
      </c>
      <c r="T68" s="1" t="s">
        <v>34</v>
      </c>
      <c r="U68" s="1" t="s">
        <v>34</v>
      </c>
      <c r="V68" s="1" t="s">
        <v>34</v>
      </c>
      <c r="W68" s="1" t="s">
        <v>34</v>
      </c>
      <c r="X68" s="1" t="s">
        <v>34</v>
      </c>
      <c r="Y68" s="1" t="s">
        <v>34</v>
      </c>
    </row>
    <row r="69" s="1" customFormat="1" spans="1:25">
      <c r="A69" s="1" t="s">
        <v>132</v>
      </c>
      <c r="B69" s="1">
        <v>544.3333333</v>
      </c>
      <c r="C69" s="1">
        <v>338.6666667</v>
      </c>
      <c r="D69" s="1">
        <v>13.8826</v>
      </c>
      <c r="E69" s="1">
        <v>13.35</v>
      </c>
      <c r="F69" s="1">
        <v>3.1988</v>
      </c>
      <c r="G69" s="1">
        <v>6.8555</v>
      </c>
      <c r="H69" s="1">
        <v>4.7396</v>
      </c>
      <c r="I69" s="1">
        <v>5.8489</v>
      </c>
      <c r="J69" s="3">
        <v>10.1438</v>
      </c>
      <c r="K69" s="3">
        <v>5.814666667</v>
      </c>
      <c r="L69" s="3">
        <f t="shared" si="1"/>
        <v>0.573223709753741</v>
      </c>
      <c r="M69" s="1">
        <v>-0.802829811</v>
      </c>
      <c r="N69" s="1">
        <v>0.107531862</v>
      </c>
      <c r="O69" s="1">
        <v>0.601183846</v>
      </c>
      <c r="P69" s="1" t="s">
        <v>27</v>
      </c>
      <c r="Q69" s="1" t="s">
        <v>82</v>
      </c>
      <c r="R69" s="1" t="s">
        <v>85</v>
      </c>
      <c r="S69" s="1" t="s">
        <v>34</v>
      </c>
      <c r="T69" s="1" t="s">
        <v>34</v>
      </c>
      <c r="U69" s="1" t="s">
        <v>34</v>
      </c>
      <c r="V69" s="1" t="s">
        <v>34</v>
      </c>
      <c r="W69" s="1" t="s">
        <v>34</v>
      </c>
      <c r="X69" s="1" t="s">
        <v>34</v>
      </c>
      <c r="Y69" s="1" t="s">
        <v>34</v>
      </c>
    </row>
    <row r="70" s="1" customFormat="1" spans="1:25">
      <c r="A70" s="1" t="s">
        <v>133</v>
      </c>
      <c r="B70" s="1">
        <v>2.666666667</v>
      </c>
      <c r="C70" s="1">
        <v>2</v>
      </c>
      <c r="D70" s="1">
        <v>0.8126</v>
      </c>
      <c r="E70" s="1">
        <v>0</v>
      </c>
      <c r="F70" s="1">
        <v>0</v>
      </c>
      <c r="G70" s="1">
        <v>0</v>
      </c>
      <c r="H70" s="1">
        <v>0.5216</v>
      </c>
      <c r="I70" s="1">
        <v>0</v>
      </c>
      <c r="J70" s="3">
        <v>0.270866667</v>
      </c>
      <c r="K70" s="3">
        <v>0.173866667</v>
      </c>
      <c r="L70" s="3">
        <f t="shared" si="1"/>
        <v>0.641890229335601</v>
      </c>
      <c r="M70" s="1">
        <v>-0.639601495</v>
      </c>
      <c r="N70" s="1">
        <v>0.838578471</v>
      </c>
      <c r="O70" s="1">
        <v>1</v>
      </c>
      <c r="P70" s="1" t="s">
        <v>27</v>
      </c>
      <c r="Q70" s="1" t="s">
        <v>82</v>
      </c>
      <c r="R70" s="1" t="s">
        <v>85</v>
      </c>
      <c r="S70" s="1" t="s">
        <v>34</v>
      </c>
      <c r="T70" s="1" t="s">
        <v>34</v>
      </c>
      <c r="U70" s="1" t="s">
        <v>34</v>
      </c>
      <c r="V70" s="1" t="s">
        <v>34</v>
      </c>
      <c r="W70" s="1" t="s">
        <v>34</v>
      </c>
      <c r="X70" s="1" t="s">
        <v>34</v>
      </c>
      <c r="Y70" s="1" t="s">
        <v>34</v>
      </c>
    </row>
    <row r="71" s="1" customFormat="1" spans="1:25">
      <c r="A71" s="1" t="s">
        <v>134</v>
      </c>
      <c r="B71" s="1">
        <v>12.33333333</v>
      </c>
      <c r="C71" s="1">
        <v>13</v>
      </c>
      <c r="D71" s="1">
        <v>1.2733</v>
      </c>
      <c r="E71" s="1">
        <v>1.0851</v>
      </c>
      <c r="F71" s="1">
        <v>1.2297</v>
      </c>
      <c r="G71" s="1">
        <v>1.9851</v>
      </c>
      <c r="H71" s="1">
        <v>0.7544</v>
      </c>
      <c r="I71" s="1">
        <v>0.699</v>
      </c>
      <c r="J71" s="3">
        <v>1.196033333</v>
      </c>
      <c r="K71" s="3">
        <v>1.146166667</v>
      </c>
      <c r="L71" s="3">
        <f t="shared" si="1"/>
        <v>0.958306625221791</v>
      </c>
      <c r="M71" s="1">
        <v>-0.061440753</v>
      </c>
      <c r="N71" s="1">
        <v>0.963102049</v>
      </c>
      <c r="O71" s="1">
        <v>1</v>
      </c>
      <c r="P71" s="1" t="s">
        <v>27</v>
      </c>
      <c r="Q71" s="1" t="s">
        <v>82</v>
      </c>
      <c r="R71" s="1" t="s">
        <v>91</v>
      </c>
      <c r="S71" s="1" t="s">
        <v>34</v>
      </c>
      <c r="T71" s="1" t="s">
        <v>34</v>
      </c>
      <c r="U71" s="1" t="s">
        <v>34</v>
      </c>
      <c r="V71" s="1" t="s">
        <v>34</v>
      </c>
      <c r="W71" s="1" t="s">
        <v>34</v>
      </c>
      <c r="X71" s="1" t="s">
        <v>34</v>
      </c>
      <c r="Y71" s="1" t="s">
        <v>34</v>
      </c>
    </row>
    <row r="72" s="1" customFormat="1" spans="1:25">
      <c r="A72" s="1" t="s">
        <v>135</v>
      </c>
      <c r="B72" s="1">
        <v>92</v>
      </c>
      <c r="C72" s="1">
        <v>62.66666667</v>
      </c>
      <c r="D72" s="1">
        <v>2.1</v>
      </c>
      <c r="E72" s="1">
        <v>1.1608</v>
      </c>
      <c r="F72" s="1">
        <v>0.477</v>
      </c>
      <c r="G72" s="1">
        <v>0.8528</v>
      </c>
      <c r="H72" s="1">
        <v>0.5321</v>
      </c>
      <c r="I72" s="1">
        <v>0.9366</v>
      </c>
      <c r="J72" s="3">
        <v>1.245933333</v>
      </c>
      <c r="K72" s="3">
        <v>0.773833333</v>
      </c>
      <c r="L72" s="3">
        <f t="shared" si="1"/>
        <v>0.621087270485603</v>
      </c>
      <c r="M72" s="1">
        <v>-0.687132095</v>
      </c>
      <c r="N72" s="1">
        <v>0.228647284</v>
      </c>
      <c r="O72" s="1">
        <v>0.789449232</v>
      </c>
      <c r="P72" s="1" t="s">
        <v>27</v>
      </c>
      <c r="Q72" s="1" t="s">
        <v>82</v>
      </c>
      <c r="R72" s="1" t="s">
        <v>91</v>
      </c>
      <c r="S72" s="1" t="s">
        <v>34</v>
      </c>
      <c r="T72" s="1" t="s">
        <v>34</v>
      </c>
      <c r="U72" s="1" t="s">
        <v>34</v>
      </c>
      <c r="V72" s="1" t="s">
        <v>34</v>
      </c>
      <c r="W72" s="1" t="s">
        <v>34</v>
      </c>
      <c r="X72" s="1" t="s">
        <v>34</v>
      </c>
      <c r="Y72" s="1" t="s">
        <v>34</v>
      </c>
    </row>
    <row r="73" s="1" customFormat="1" spans="1:25">
      <c r="A73" s="1" t="s">
        <v>136</v>
      </c>
      <c r="B73" s="1">
        <v>65</v>
      </c>
      <c r="C73" s="1">
        <v>80.66666667</v>
      </c>
      <c r="D73" s="1">
        <v>0.9978</v>
      </c>
      <c r="E73" s="1">
        <v>1.1952</v>
      </c>
      <c r="F73" s="1">
        <v>0.3527</v>
      </c>
      <c r="G73" s="1">
        <v>0.969</v>
      </c>
      <c r="H73" s="1">
        <v>0.9925</v>
      </c>
      <c r="I73" s="1">
        <v>0.9382</v>
      </c>
      <c r="J73" s="3">
        <v>0.848566667</v>
      </c>
      <c r="K73" s="3">
        <v>0.966566667</v>
      </c>
      <c r="L73" s="3">
        <f t="shared" si="1"/>
        <v>1.13905801935065</v>
      </c>
      <c r="M73" s="1">
        <v>0.187841234</v>
      </c>
      <c r="N73" s="1">
        <v>0.737445306</v>
      </c>
      <c r="O73" s="1">
        <v>1</v>
      </c>
      <c r="P73" s="1" t="s">
        <v>27</v>
      </c>
      <c r="Q73" s="1" t="s">
        <v>82</v>
      </c>
      <c r="R73" s="1" t="s">
        <v>91</v>
      </c>
      <c r="S73" s="1" t="s">
        <v>34</v>
      </c>
      <c r="T73" s="1" t="s">
        <v>34</v>
      </c>
      <c r="U73" s="1" t="s">
        <v>34</v>
      </c>
      <c r="V73" s="1" t="s">
        <v>34</v>
      </c>
      <c r="W73" s="1" t="s">
        <v>34</v>
      </c>
      <c r="X73" s="1" t="s">
        <v>34</v>
      </c>
      <c r="Y73" s="1" t="s">
        <v>34</v>
      </c>
    </row>
    <row r="74" s="1" customFormat="1" spans="1:25">
      <c r="A74" s="1" t="s">
        <v>137</v>
      </c>
      <c r="B74" s="1">
        <v>2</v>
      </c>
      <c r="C74" s="1">
        <v>18</v>
      </c>
      <c r="D74" s="1">
        <v>0</v>
      </c>
      <c r="E74" s="1">
        <v>0.1267</v>
      </c>
      <c r="F74" s="1">
        <v>0</v>
      </c>
      <c r="G74" s="1">
        <v>0.5058</v>
      </c>
      <c r="H74" s="1">
        <v>0.3916</v>
      </c>
      <c r="I74" s="1">
        <v>0.2041</v>
      </c>
      <c r="J74" s="3">
        <v>0.042233333</v>
      </c>
      <c r="K74" s="3">
        <v>0.367166667</v>
      </c>
      <c r="L74" s="3">
        <f t="shared" si="1"/>
        <v>8.69376487524676</v>
      </c>
      <c r="M74" s="1">
        <v>3.119981065</v>
      </c>
      <c r="N74" s="1">
        <v>0.018341567</v>
      </c>
      <c r="O74" s="1">
        <v>0.221249061</v>
      </c>
      <c r="P74" s="1" t="s">
        <v>27</v>
      </c>
      <c r="Q74" s="1" t="s">
        <v>138</v>
      </c>
      <c r="R74" s="1" t="s">
        <v>139</v>
      </c>
      <c r="S74" s="1" t="s">
        <v>34</v>
      </c>
      <c r="T74" s="1" t="s">
        <v>34</v>
      </c>
      <c r="U74" s="1" t="s">
        <v>34</v>
      </c>
      <c r="V74" s="1" t="s">
        <v>34</v>
      </c>
      <c r="W74" s="1" t="s">
        <v>34</v>
      </c>
      <c r="X74" s="1" t="s">
        <v>34</v>
      </c>
      <c r="Y74" s="1" t="s">
        <v>34</v>
      </c>
    </row>
    <row r="75" s="1" customFormat="1" spans="1:25">
      <c r="A75" s="1" t="s">
        <v>140</v>
      </c>
      <c r="B75" s="1">
        <v>146.3333333</v>
      </c>
      <c r="C75" s="1">
        <v>76</v>
      </c>
      <c r="D75" s="1">
        <v>7.1029</v>
      </c>
      <c r="E75" s="1">
        <v>8.1101</v>
      </c>
      <c r="F75" s="1">
        <v>2.6824</v>
      </c>
      <c r="G75" s="1">
        <v>2.7879</v>
      </c>
      <c r="H75" s="1">
        <v>3.4533</v>
      </c>
      <c r="I75" s="1">
        <v>2.2495</v>
      </c>
      <c r="J75" s="3">
        <v>5.965133333</v>
      </c>
      <c r="K75" s="3">
        <v>2.830233333</v>
      </c>
      <c r="L75" s="3">
        <f t="shared" si="1"/>
        <v>0.474462711058398</v>
      </c>
      <c r="M75" s="1">
        <v>-1.075633387</v>
      </c>
      <c r="N75" s="1">
        <v>0.030504222</v>
      </c>
      <c r="O75" s="1">
        <v>0.306505641</v>
      </c>
      <c r="P75" s="1" t="s">
        <v>27</v>
      </c>
      <c r="Q75" s="1" t="s">
        <v>138</v>
      </c>
      <c r="R75" s="1" t="s">
        <v>139</v>
      </c>
      <c r="S75" s="1" t="s">
        <v>34</v>
      </c>
      <c r="T75" s="1" t="s">
        <v>34</v>
      </c>
      <c r="U75" s="1" t="s">
        <v>34</v>
      </c>
      <c r="V75" s="1" t="s">
        <v>34</v>
      </c>
      <c r="W75" s="1" t="s">
        <v>34</v>
      </c>
      <c r="X75" s="1" t="s">
        <v>34</v>
      </c>
      <c r="Y75" s="1" t="s">
        <v>34</v>
      </c>
    </row>
    <row r="76" s="1" customFormat="1" spans="1:25">
      <c r="A76" s="1" t="s">
        <v>141</v>
      </c>
      <c r="B76" s="1">
        <v>0</v>
      </c>
      <c r="C76" s="1">
        <v>11.66666667</v>
      </c>
      <c r="D76" s="1">
        <v>0</v>
      </c>
      <c r="E76" s="1">
        <v>0</v>
      </c>
      <c r="F76" s="1">
        <v>0</v>
      </c>
      <c r="G76" s="1">
        <v>1.3604</v>
      </c>
      <c r="H76" s="1">
        <v>0</v>
      </c>
      <c r="I76" s="1">
        <v>0.8782</v>
      </c>
      <c r="J76" s="3">
        <v>0.001</v>
      </c>
      <c r="K76" s="3">
        <v>0.7462</v>
      </c>
      <c r="L76" s="3">
        <f t="shared" si="1"/>
        <v>746.2</v>
      </c>
      <c r="M76" s="1">
        <v>9.54341855</v>
      </c>
      <c r="N76" s="1">
        <v>0.007032583</v>
      </c>
      <c r="O76" s="1">
        <v>0.11341205</v>
      </c>
      <c r="P76" s="1" t="s">
        <v>27</v>
      </c>
      <c r="Q76" s="1" t="s">
        <v>138</v>
      </c>
      <c r="R76" s="1" t="s">
        <v>139</v>
      </c>
      <c r="S76" s="1" t="s">
        <v>30</v>
      </c>
      <c r="T76" s="1" t="s">
        <v>86</v>
      </c>
      <c r="U76" s="1" t="s">
        <v>87</v>
      </c>
      <c r="V76" s="1" t="s">
        <v>88</v>
      </c>
      <c r="W76" s="1" t="s">
        <v>34</v>
      </c>
      <c r="X76" s="1" t="s">
        <v>34</v>
      </c>
      <c r="Y76" s="1" t="s">
        <v>34</v>
      </c>
    </row>
    <row r="77" s="1" customFormat="1" spans="1:25">
      <c r="A77" s="1" t="s">
        <v>142</v>
      </c>
      <c r="B77" s="1">
        <v>125</v>
      </c>
      <c r="C77" s="1">
        <v>0</v>
      </c>
      <c r="D77" s="1">
        <v>2.0967</v>
      </c>
      <c r="E77" s="1">
        <v>0.7673</v>
      </c>
      <c r="F77" s="1">
        <v>1.953</v>
      </c>
      <c r="G77" s="1">
        <v>0</v>
      </c>
      <c r="H77" s="1">
        <v>0</v>
      </c>
      <c r="I77" s="1">
        <v>0</v>
      </c>
      <c r="J77" s="3">
        <v>1.605666667</v>
      </c>
      <c r="K77" s="3">
        <v>0.001</v>
      </c>
      <c r="L77" s="3">
        <f t="shared" si="1"/>
        <v>0.000622794270163422</v>
      </c>
      <c r="M77" s="1">
        <v>-10.64895671</v>
      </c>
      <c r="N77" s="4">
        <v>2.56e-19</v>
      </c>
      <c r="O77" s="4">
        <v>8.28e-17</v>
      </c>
      <c r="P77" s="1" t="s">
        <v>43</v>
      </c>
      <c r="Q77" s="1" t="s">
        <v>138</v>
      </c>
      <c r="R77" s="1" t="s">
        <v>143</v>
      </c>
      <c r="S77" s="1" t="s">
        <v>34</v>
      </c>
      <c r="T77" s="1" t="s">
        <v>34</v>
      </c>
      <c r="U77" s="1" t="s">
        <v>34</v>
      </c>
      <c r="V77" s="1" t="s">
        <v>34</v>
      </c>
      <c r="W77" s="1" t="s">
        <v>34</v>
      </c>
      <c r="X77" s="1" t="s">
        <v>34</v>
      </c>
      <c r="Y77" s="1" t="s">
        <v>34</v>
      </c>
    </row>
    <row r="78" s="1" customFormat="1" spans="1:25">
      <c r="A78" s="1" t="s">
        <v>144</v>
      </c>
      <c r="B78" s="1">
        <v>5</v>
      </c>
      <c r="C78" s="1">
        <v>0</v>
      </c>
      <c r="D78" s="1">
        <v>0.0343</v>
      </c>
      <c r="E78" s="1">
        <v>0.0949</v>
      </c>
      <c r="F78" s="1">
        <v>0.1255</v>
      </c>
      <c r="G78" s="1">
        <v>0</v>
      </c>
      <c r="H78" s="1">
        <v>0</v>
      </c>
      <c r="I78" s="1">
        <v>0</v>
      </c>
      <c r="J78" s="3">
        <v>0.0849</v>
      </c>
      <c r="K78" s="3">
        <v>0.001</v>
      </c>
      <c r="L78" s="3">
        <f t="shared" si="1"/>
        <v>0.0117785630153121</v>
      </c>
      <c r="M78" s="1">
        <v>-6.407692649</v>
      </c>
      <c r="N78" s="1">
        <v>0.028526142</v>
      </c>
      <c r="O78" s="1">
        <v>0.294504752</v>
      </c>
      <c r="P78" s="1" t="s">
        <v>27</v>
      </c>
      <c r="Q78" s="1" t="s">
        <v>138</v>
      </c>
      <c r="R78" s="1" t="s">
        <v>145</v>
      </c>
      <c r="S78" s="1" t="s">
        <v>34</v>
      </c>
      <c r="T78" s="1" t="s">
        <v>34</v>
      </c>
      <c r="U78" s="1" t="s">
        <v>34</v>
      </c>
      <c r="V78" s="1" t="s">
        <v>34</v>
      </c>
      <c r="W78" s="1" t="s">
        <v>34</v>
      </c>
      <c r="X78" s="1" t="s">
        <v>34</v>
      </c>
      <c r="Y78" s="1" t="s">
        <v>34</v>
      </c>
    </row>
    <row r="79" s="1" customFormat="1" spans="1:25">
      <c r="A79" s="1" t="s">
        <v>146</v>
      </c>
      <c r="B79" s="1">
        <v>22.66666667</v>
      </c>
      <c r="C79" s="1">
        <v>54</v>
      </c>
      <c r="D79" s="1">
        <v>1.0774</v>
      </c>
      <c r="E79" s="1">
        <v>0.9344</v>
      </c>
      <c r="F79" s="1">
        <v>0.1366</v>
      </c>
      <c r="G79" s="1">
        <v>2.5566</v>
      </c>
      <c r="H79" s="1">
        <v>0.7265</v>
      </c>
      <c r="I79" s="1">
        <v>1.4853</v>
      </c>
      <c r="J79" s="3">
        <v>0.716133333</v>
      </c>
      <c r="K79" s="3">
        <v>1.589466667</v>
      </c>
      <c r="L79" s="3">
        <f t="shared" si="1"/>
        <v>2.21951219662051</v>
      </c>
      <c r="M79" s="1">
        <v>1.150242636</v>
      </c>
      <c r="N79" s="1">
        <v>0.125647517</v>
      </c>
      <c r="O79" s="1">
        <v>0.640180833</v>
      </c>
      <c r="P79" s="1" t="s">
        <v>27</v>
      </c>
      <c r="Q79" s="1" t="s">
        <v>138</v>
      </c>
      <c r="R79" s="1" t="s">
        <v>145</v>
      </c>
      <c r="S79" s="1" t="s">
        <v>34</v>
      </c>
      <c r="T79" s="1" t="s">
        <v>34</v>
      </c>
      <c r="U79" s="1" t="s">
        <v>34</v>
      </c>
      <c r="V79" s="1" t="s">
        <v>34</v>
      </c>
      <c r="W79" s="1" t="s">
        <v>34</v>
      </c>
      <c r="X79" s="1" t="s">
        <v>34</v>
      </c>
      <c r="Y79" s="1" t="s">
        <v>34</v>
      </c>
    </row>
    <row r="80" s="1" customFormat="1" spans="1:25">
      <c r="A80" s="1" t="s">
        <v>147</v>
      </c>
      <c r="B80" s="1">
        <v>51</v>
      </c>
      <c r="C80" s="1">
        <v>43.66666667</v>
      </c>
      <c r="D80" s="1">
        <v>2.3365</v>
      </c>
      <c r="E80" s="1">
        <v>1.5129</v>
      </c>
      <c r="F80" s="1">
        <v>0.6985</v>
      </c>
      <c r="G80" s="1">
        <v>1.7053</v>
      </c>
      <c r="H80" s="1">
        <v>0.5714</v>
      </c>
      <c r="I80" s="1">
        <v>1.2993</v>
      </c>
      <c r="J80" s="3">
        <v>1.515966667</v>
      </c>
      <c r="K80" s="3">
        <v>1.192</v>
      </c>
      <c r="L80" s="3">
        <f t="shared" si="1"/>
        <v>0.786296972056048</v>
      </c>
      <c r="M80" s="1">
        <v>-0.346853796</v>
      </c>
      <c r="N80" s="1">
        <v>0.586464138</v>
      </c>
      <c r="O80" s="1">
        <v>0.967338865</v>
      </c>
      <c r="P80" s="1" t="s">
        <v>27</v>
      </c>
      <c r="Q80" s="1" t="s">
        <v>138</v>
      </c>
      <c r="R80" s="1" t="s">
        <v>139</v>
      </c>
      <c r="S80" s="1" t="s">
        <v>34</v>
      </c>
      <c r="T80" s="1" t="s">
        <v>34</v>
      </c>
      <c r="U80" s="1" t="s">
        <v>34</v>
      </c>
      <c r="V80" s="1" t="s">
        <v>34</v>
      </c>
      <c r="W80" s="1" t="s">
        <v>34</v>
      </c>
      <c r="X80" s="1" t="s">
        <v>34</v>
      </c>
      <c r="Y80" s="1" t="s">
        <v>34</v>
      </c>
    </row>
    <row r="81" s="1" customFormat="1" spans="1:25">
      <c r="A81" s="1" t="s">
        <v>148</v>
      </c>
      <c r="B81" s="1">
        <v>47.66666667</v>
      </c>
      <c r="C81" s="1">
        <v>20.33333333</v>
      </c>
      <c r="D81" s="1">
        <v>1.7674</v>
      </c>
      <c r="E81" s="1">
        <v>2.9089</v>
      </c>
      <c r="F81" s="1">
        <v>0.603</v>
      </c>
      <c r="G81" s="1">
        <v>1.0973</v>
      </c>
      <c r="H81" s="1">
        <v>0.2631</v>
      </c>
      <c r="I81" s="1">
        <v>0.754</v>
      </c>
      <c r="J81" s="3">
        <v>1.759766667</v>
      </c>
      <c r="K81" s="3">
        <v>0.7048</v>
      </c>
      <c r="L81" s="3">
        <f t="shared" si="1"/>
        <v>0.400507642982875</v>
      </c>
      <c r="M81" s="1">
        <v>-1.32009832</v>
      </c>
      <c r="N81" s="1">
        <v>0.075027436</v>
      </c>
      <c r="O81" s="1">
        <v>0.507390758</v>
      </c>
      <c r="P81" s="1" t="s">
        <v>27</v>
      </c>
      <c r="Q81" s="1" t="s">
        <v>138</v>
      </c>
      <c r="R81" s="1" t="s">
        <v>139</v>
      </c>
      <c r="S81" s="1" t="s">
        <v>34</v>
      </c>
      <c r="T81" s="1" t="s">
        <v>34</v>
      </c>
      <c r="U81" s="1" t="s">
        <v>34</v>
      </c>
      <c r="V81" s="1" t="s">
        <v>34</v>
      </c>
      <c r="W81" s="1" t="s">
        <v>34</v>
      </c>
      <c r="X81" s="1" t="s">
        <v>34</v>
      </c>
      <c r="Y81" s="1" t="s">
        <v>34</v>
      </c>
    </row>
    <row r="82" s="1" customFormat="1" spans="1:25">
      <c r="A82" s="1" t="s">
        <v>149</v>
      </c>
      <c r="B82" s="1">
        <v>3.666666667</v>
      </c>
      <c r="C82" s="1">
        <v>4.666666667</v>
      </c>
      <c r="D82" s="1">
        <v>0.7725</v>
      </c>
      <c r="E82" s="1">
        <v>0.0713</v>
      </c>
      <c r="F82" s="1">
        <v>0</v>
      </c>
      <c r="G82" s="1">
        <v>0.3558</v>
      </c>
      <c r="H82" s="1">
        <v>0</v>
      </c>
      <c r="I82" s="1">
        <v>0.6202</v>
      </c>
      <c r="J82" s="3">
        <v>0.281266667</v>
      </c>
      <c r="K82" s="3">
        <v>0.325333333</v>
      </c>
      <c r="L82" s="3">
        <f t="shared" si="1"/>
        <v>1.15667219464722</v>
      </c>
      <c r="M82" s="1">
        <v>0.20998006</v>
      </c>
      <c r="N82" s="1">
        <v>1</v>
      </c>
      <c r="O82" s="1">
        <v>1</v>
      </c>
      <c r="P82" s="1" t="s">
        <v>27</v>
      </c>
      <c r="Q82" s="1" t="s">
        <v>138</v>
      </c>
      <c r="R82" s="1" t="s">
        <v>145</v>
      </c>
      <c r="S82" s="1" t="s">
        <v>30</v>
      </c>
      <c r="T82" s="1" t="s">
        <v>150</v>
      </c>
      <c r="U82" s="1" t="s">
        <v>123</v>
      </c>
      <c r="V82" s="1" t="s">
        <v>124</v>
      </c>
      <c r="W82" s="1" t="s">
        <v>34</v>
      </c>
      <c r="X82" s="1" t="s">
        <v>34</v>
      </c>
      <c r="Y82" s="1" t="s">
        <v>34</v>
      </c>
    </row>
    <row r="83" s="1" customFormat="1" spans="1:25">
      <c r="A83" s="1" t="s">
        <v>151</v>
      </c>
      <c r="B83" s="1">
        <v>6.666666667</v>
      </c>
      <c r="C83" s="1">
        <v>4.666666667</v>
      </c>
      <c r="D83" s="1">
        <v>0.4539</v>
      </c>
      <c r="E83" s="1">
        <v>0.908</v>
      </c>
      <c r="F83" s="1">
        <v>0.0792</v>
      </c>
      <c r="G83" s="1">
        <v>0.2091</v>
      </c>
      <c r="H83" s="1">
        <v>0.1295</v>
      </c>
      <c r="I83" s="1">
        <v>0.6074</v>
      </c>
      <c r="J83" s="3">
        <v>0.480366667</v>
      </c>
      <c r="K83" s="3">
        <v>0.315333333</v>
      </c>
      <c r="L83" s="3">
        <f t="shared" si="1"/>
        <v>0.656442993784995</v>
      </c>
      <c r="M83" s="1">
        <v>-0.607258361</v>
      </c>
      <c r="N83" s="1">
        <v>0.676541768</v>
      </c>
      <c r="O83" s="1">
        <v>0.993168443</v>
      </c>
      <c r="P83" s="1" t="s">
        <v>27</v>
      </c>
      <c r="Q83" s="1" t="s">
        <v>138</v>
      </c>
      <c r="R83" s="1" t="s">
        <v>145</v>
      </c>
      <c r="S83" s="1" t="s">
        <v>30</v>
      </c>
      <c r="T83" s="1" t="s">
        <v>31</v>
      </c>
      <c r="U83" s="1" t="s">
        <v>123</v>
      </c>
      <c r="V83" s="1" t="s">
        <v>124</v>
      </c>
      <c r="W83" s="1" t="s">
        <v>34</v>
      </c>
      <c r="X83" s="1" t="s">
        <v>34</v>
      </c>
      <c r="Y83" s="1" t="s">
        <v>34</v>
      </c>
    </row>
    <row r="84" s="1" customFormat="1" spans="1:25">
      <c r="A84" s="1" t="s">
        <v>152</v>
      </c>
      <c r="B84" s="1">
        <v>5329.666667</v>
      </c>
      <c r="C84" s="1">
        <v>6559</v>
      </c>
      <c r="D84" s="1">
        <v>55.9394</v>
      </c>
      <c r="E84" s="1">
        <v>60.0749</v>
      </c>
      <c r="F84" s="1">
        <v>34.2961</v>
      </c>
      <c r="G84" s="1">
        <v>56.4007</v>
      </c>
      <c r="H84" s="1">
        <v>54.1092</v>
      </c>
      <c r="I84" s="1">
        <v>57.8202</v>
      </c>
      <c r="J84" s="3">
        <v>50.10346667</v>
      </c>
      <c r="K84" s="3">
        <v>56.11003333</v>
      </c>
      <c r="L84" s="3">
        <f t="shared" si="1"/>
        <v>1.11988325477679</v>
      </c>
      <c r="M84" s="1">
        <v>0.163348343</v>
      </c>
      <c r="N84" s="1">
        <v>0.546927653</v>
      </c>
      <c r="O84" s="1">
        <v>0.953458789</v>
      </c>
      <c r="P84" s="1" t="s">
        <v>27</v>
      </c>
      <c r="Q84" s="1" t="s">
        <v>138</v>
      </c>
      <c r="R84" s="1" t="s">
        <v>143</v>
      </c>
      <c r="S84" s="1" t="s">
        <v>34</v>
      </c>
      <c r="T84" s="1" t="s">
        <v>34</v>
      </c>
      <c r="U84" s="1" t="s">
        <v>34</v>
      </c>
      <c r="V84" s="1" t="s">
        <v>34</v>
      </c>
      <c r="W84" s="1" t="s">
        <v>34</v>
      </c>
      <c r="X84" s="1" t="s">
        <v>34</v>
      </c>
      <c r="Y84" s="1" t="s">
        <v>34</v>
      </c>
    </row>
    <row r="85" s="1" customFormat="1" spans="1:25">
      <c r="A85" s="1" t="s">
        <v>153</v>
      </c>
      <c r="B85" s="1">
        <v>402.3333333</v>
      </c>
      <c r="C85" s="1">
        <v>382</v>
      </c>
      <c r="D85" s="1">
        <v>14.9007</v>
      </c>
      <c r="E85" s="1">
        <v>16.4836</v>
      </c>
      <c r="F85" s="1">
        <v>9.0885</v>
      </c>
      <c r="G85" s="1">
        <v>10.5647</v>
      </c>
      <c r="H85" s="1">
        <v>10.3731</v>
      </c>
      <c r="I85" s="1">
        <v>14.0579</v>
      </c>
      <c r="J85" s="3">
        <v>13.49093333</v>
      </c>
      <c r="K85" s="3">
        <v>11.66523333</v>
      </c>
      <c r="L85" s="3">
        <f t="shared" si="1"/>
        <v>0.864672076027523</v>
      </c>
      <c r="M85" s="1">
        <v>-0.209774996</v>
      </c>
      <c r="N85" s="1">
        <v>0.574313226</v>
      </c>
      <c r="O85" s="1">
        <v>0.96186177</v>
      </c>
      <c r="P85" s="1" t="s">
        <v>27</v>
      </c>
      <c r="Q85" s="1" t="s">
        <v>138</v>
      </c>
      <c r="R85" s="1" t="s">
        <v>139</v>
      </c>
      <c r="S85" s="1" t="s">
        <v>34</v>
      </c>
      <c r="T85" s="1" t="s">
        <v>34</v>
      </c>
      <c r="U85" s="1" t="s">
        <v>34</v>
      </c>
      <c r="V85" s="1" t="s">
        <v>34</v>
      </c>
      <c r="W85" s="1" t="s">
        <v>34</v>
      </c>
      <c r="X85" s="1" t="s">
        <v>34</v>
      </c>
      <c r="Y85" s="1" t="s">
        <v>34</v>
      </c>
    </row>
    <row r="86" s="1" customFormat="1" spans="1:25">
      <c r="A86" s="1" t="s">
        <v>154</v>
      </c>
      <c r="B86" s="1">
        <v>9</v>
      </c>
      <c r="C86" s="1">
        <v>6</v>
      </c>
      <c r="D86" s="1">
        <v>0.6598</v>
      </c>
      <c r="E86" s="1">
        <v>0.9899</v>
      </c>
      <c r="F86" s="1">
        <v>0.5178</v>
      </c>
      <c r="G86" s="1">
        <v>0.3039</v>
      </c>
      <c r="H86" s="1">
        <v>0.353</v>
      </c>
      <c r="I86" s="1">
        <v>0.6622</v>
      </c>
      <c r="J86" s="3">
        <v>0.7225</v>
      </c>
      <c r="K86" s="3">
        <v>0.4397</v>
      </c>
      <c r="L86" s="3">
        <f t="shared" si="1"/>
        <v>0.608581314878893</v>
      </c>
      <c r="M86" s="1">
        <v>-0.716478055</v>
      </c>
      <c r="N86" s="1">
        <v>0.508390932</v>
      </c>
      <c r="O86" s="1">
        <v>0.937898479</v>
      </c>
      <c r="P86" s="1" t="s">
        <v>27</v>
      </c>
      <c r="Q86" s="1" t="s">
        <v>155</v>
      </c>
      <c r="R86" s="1" t="s">
        <v>156</v>
      </c>
      <c r="S86" s="1" t="s">
        <v>34</v>
      </c>
      <c r="T86" s="1" t="s">
        <v>34</v>
      </c>
      <c r="U86" s="1" t="s">
        <v>34</v>
      </c>
      <c r="V86" s="1" t="s">
        <v>34</v>
      </c>
      <c r="W86" s="1" t="s">
        <v>34</v>
      </c>
      <c r="X86" s="1" t="s">
        <v>34</v>
      </c>
      <c r="Y86" s="1" t="s">
        <v>34</v>
      </c>
    </row>
    <row r="87" s="1" customFormat="1" spans="1:25">
      <c r="A87" s="1" t="s">
        <v>157</v>
      </c>
      <c r="B87" s="1">
        <v>292.3333333</v>
      </c>
      <c r="C87" s="1">
        <v>183.6666667</v>
      </c>
      <c r="D87" s="1">
        <v>4.3303</v>
      </c>
      <c r="E87" s="1">
        <v>4.3725</v>
      </c>
      <c r="F87" s="1">
        <v>2.5186</v>
      </c>
      <c r="G87" s="1">
        <v>1.4704</v>
      </c>
      <c r="H87" s="1">
        <v>1.9259</v>
      </c>
      <c r="I87" s="1">
        <v>2.9992</v>
      </c>
      <c r="J87" s="3">
        <v>3.740466667</v>
      </c>
      <c r="K87" s="3">
        <v>2.131833333</v>
      </c>
      <c r="L87" s="3">
        <f t="shared" si="1"/>
        <v>0.569937797282876</v>
      </c>
      <c r="M87" s="1">
        <v>-0.811123622</v>
      </c>
      <c r="N87" s="1">
        <v>0.054251367</v>
      </c>
      <c r="O87" s="1">
        <v>0.430516265</v>
      </c>
      <c r="P87" s="1" t="s">
        <v>27</v>
      </c>
      <c r="Q87" s="1" t="s">
        <v>155</v>
      </c>
      <c r="R87" s="1" t="s">
        <v>156</v>
      </c>
      <c r="S87" s="1" t="s">
        <v>34</v>
      </c>
      <c r="T87" s="1" t="s">
        <v>34</v>
      </c>
      <c r="U87" s="1" t="s">
        <v>34</v>
      </c>
      <c r="V87" s="1" t="s">
        <v>34</v>
      </c>
      <c r="W87" s="1" t="s">
        <v>34</v>
      </c>
      <c r="X87" s="1" t="s">
        <v>34</v>
      </c>
      <c r="Y87" s="1" t="s">
        <v>34</v>
      </c>
    </row>
    <row r="88" s="1" customFormat="1" spans="1:25">
      <c r="A88" s="1" t="s">
        <v>158</v>
      </c>
      <c r="B88" s="1">
        <v>0</v>
      </c>
      <c r="C88" s="1">
        <v>3.666666667</v>
      </c>
      <c r="D88" s="1">
        <v>0</v>
      </c>
      <c r="E88" s="1">
        <v>0</v>
      </c>
      <c r="F88" s="1">
        <v>0</v>
      </c>
      <c r="G88" s="1">
        <v>0.0654</v>
      </c>
      <c r="H88" s="1">
        <v>0.2431</v>
      </c>
      <c r="I88" s="1">
        <v>0.38</v>
      </c>
      <c r="J88" s="3">
        <v>0.001</v>
      </c>
      <c r="K88" s="3">
        <v>0.2295</v>
      </c>
      <c r="L88" s="3">
        <f t="shared" si="1"/>
        <v>229.5</v>
      </c>
      <c r="M88" s="1">
        <v>7.842350343</v>
      </c>
      <c r="N88" s="1">
        <v>0.093462505</v>
      </c>
      <c r="O88" s="1">
        <v>0.561995132</v>
      </c>
      <c r="P88" s="1" t="s">
        <v>27</v>
      </c>
      <c r="Q88" s="1" t="s">
        <v>159</v>
      </c>
      <c r="R88" s="1" t="s">
        <v>160</v>
      </c>
      <c r="S88" s="1" t="s">
        <v>30</v>
      </c>
      <c r="T88" s="1" t="s">
        <v>31</v>
      </c>
      <c r="U88" s="1" t="s">
        <v>123</v>
      </c>
      <c r="V88" s="1" t="s">
        <v>124</v>
      </c>
      <c r="W88" s="1" t="s">
        <v>34</v>
      </c>
      <c r="X88" s="1" t="s">
        <v>34</v>
      </c>
      <c r="Y88" s="1" t="s">
        <v>34</v>
      </c>
    </row>
    <row r="89" s="1" customFormat="1" spans="1:25">
      <c r="A89" s="1" t="s">
        <v>161</v>
      </c>
      <c r="B89" s="1">
        <v>847.3333333</v>
      </c>
      <c r="C89" s="1">
        <v>581</v>
      </c>
      <c r="D89" s="1">
        <v>13.1353</v>
      </c>
      <c r="E89" s="1">
        <v>14.6121</v>
      </c>
      <c r="F89" s="1">
        <v>3.7811</v>
      </c>
      <c r="G89" s="1">
        <v>9.5866</v>
      </c>
      <c r="H89" s="1">
        <v>3.6304</v>
      </c>
      <c r="I89" s="1">
        <v>6.8589</v>
      </c>
      <c r="J89" s="3">
        <v>10.5095</v>
      </c>
      <c r="K89" s="3">
        <v>6.691966667</v>
      </c>
      <c r="L89" s="3">
        <f t="shared" si="1"/>
        <v>0.636754047956611</v>
      </c>
      <c r="M89" s="1">
        <v>-0.651191869</v>
      </c>
      <c r="N89" s="1">
        <v>0.196864263</v>
      </c>
      <c r="O89" s="1">
        <v>0.752950179</v>
      </c>
      <c r="P89" s="1" t="s">
        <v>27</v>
      </c>
      <c r="Q89" s="1" t="s">
        <v>159</v>
      </c>
      <c r="R89" s="1" t="s">
        <v>160</v>
      </c>
      <c r="S89" s="1" t="s">
        <v>34</v>
      </c>
      <c r="T89" s="1" t="s">
        <v>34</v>
      </c>
      <c r="U89" s="1" t="s">
        <v>34</v>
      </c>
      <c r="V89" s="1" t="s">
        <v>34</v>
      </c>
      <c r="W89" s="1" t="s">
        <v>34</v>
      </c>
      <c r="X89" s="1" t="s">
        <v>34</v>
      </c>
      <c r="Y89" s="1" t="s">
        <v>34</v>
      </c>
    </row>
    <row r="90" s="1" customFormat="1" spans="1:25">
      <c r="A90" s="1" t="s">
        <v>162</v>
      </c>
      <c r="B90" s="1">
        <v>17.66666667</v>
      </c>
      <c r="C90" s="1">
        <v>59.33333333</v>
      </c>
      <c r="D90" s="1">
        <v>0.6708</v>
      </c>
      <c r="E90" s="1">
        <v>0.2523</v>
      </c>
      <c r="F90" s="1">
        <v>0.3899</v>
      </c>
      <c r="G90" s="1">
        <v>1.6481</v>
      </c>
      <c r="H90" s="1">
        <v>1.4248</v>
      </c>
      <c r="I90" s="1">
        <v>0.8644</v>
      </c>
      <c r="J90" s="3">
        <v>0.437666667</v>
      </c>
      <c r="K90" s="3">
        <v>1.312433333</v>
      </c>
      <c r="L90" s="3">
        <f t="shared" si="1"/>
        <v>2.99870525209543</v>
      </c>
      <c r="M90" s="1">
        <v>1.584339726</v>
      </c>
      <c r="N90" s="1">
        <v>0.009895242</v>
      </c>
      <c r="O90" s="1">
        <v>0.145584733</v>
      </c>
      <c r="P90" s="1" t="s">
        <v>27</v>
      </c>
      <c r="Q90" s="1" t="s">
        <v>163</v>
      </c>
      <c r="R90" s="1" t="s">
        <v>164</v>
      </c>
      <c r="S90" s="1" t="s">
        <v>34</v>
      </c>
      <c r="T90" s="1" t="s">
        <v>34</v>
      </c>
      <c r="U90" s="1" t="s">
        <v>34</v>
      </c>
      <c r="V90" s="1" t="s">
        <v>34</v>
      </c>
      <c r="W90" s="1" t="s">
        <v>34</v>
      </c>
      <c r="X90" s="1" t="s">
        <v>34</v>
      </c>
      <c r="Y90" s="1" t="s">
        <v>34</v>
      </c>
    </row>
    <row r="91" s="1" customFormat="1" spans="1:25">
      <c r="A91" s="1" t="s">
        <v>165</v>
      </c>
      <c r="B91" s="1">
        <v>31</v>
      </c>
      <c r="C91" s="1">
        <v>19.33333333</v>
      </c>
      <c r="D91" s="1">
        <v>0.931</v>
      </c>
      <c r="E91" s="1">
        <v>1.6818</v>
      </c>
      <c r="F91" s="1">
        <v>1.0588</v>
      </c>
      <c r="G91" s="1">
        <v>0.5967</v>
      </c>
      <c r="H91" s="1">
        <v>1.1779</v>
      </c>
      <c r="I91" s="1">
        <v>0.2889</v>
      </c>
      <c r="J91" s="3">
        <v>1.223866667</v>
      </c>
      <c r="K91" s="3">
        <v>0.687833333</v>
      </c>
      <c r="L91" s="3">
        <f t="shared" si="1"/>
        <v>0.562016559112644</v>
      </c>
      <c r="M91" s="1">
        <v>-0.831315456</v>
      </c>
      <c r="N91" s="1">
        <v>0.235049654</v>
      </c>
      <c r="O91" s="1">
        <v>0.795980892</v>
      </c>
      <c r="P91" s="1" t="s">
        <v>27</v>
      </c>
      <c r="Q91" s="1" t="s">
        <v>163</v>
      </c>
      <c r="R91" s="1" t="s">
        <v>164</v>
      </c>
      <c r="S91" s="1" t="s">
        <v>34</v>
      </c>
      <c r="T91" s="1" t="s">
        <v>34</v>
      </c>
      <c r="U91" s="1" t="s">
        <v>34</v>
      </c>
      <c r="V91" s="1" t="s">
        <v>34</v>
      </c>
      <c r="W91" s="1" t="s">
        <v>34</v>
      </c>
      <c r="X91" s="1" t="s">
        <v>34</v>
      </c>
      <c r="Y91" s="1" t="s">
        <v>34</v>
      </c>
    </row>
    <row r="92" s="1" customFormat="1" spans="1:25">
      <c r="A92" s="1" t="s">
        <v>166</v>
      </c>
      <c r="B92" s="1">
        <v>1170.666667</v>
      </c>
      <c r="C92" s="1">
        <v>1537.333333</v>
      </c>
      <c r="D92" s="1">
        <v>18.155</v>
      </c>
      <c r="E92" s="1">
        <v>15.1134</v>
      </c>
      <c r="F92" s="1">
        <v>15.9556</v>
      </c>
      <c r="G92" s="1">
        <v>25.6699</v>
      </c>
      <c r="H92" s="1">
        <v>16.1936</v>
      </c>
      <c r="I92" s="1">
        <v>16.5745</v>
      </c>
      <c r="J92" s="3">
        <v>16.408</v>
      </c>
      <c r="K92" s="3">
        <v>19.47933333</v>
      </c>
      <c r="L92" s="3">
        <f t="shared" si="1"/>
        <v>1.18718511274988</v>
      </c>
      <c r="M92" s="1">
        <v>0.247544906</v>
      </c>
      <c r="N92" s="1">
        <v>0.42788998</v>
      </c>
      <c r="O92" s="1">
        <v>0.902559853</v>
      </c>
      <c r="P92" s="1" t="s">
        <v>27</v>
      </c>
      <c r="Q92" s="1" t="s">
        <v>167</v>
      </c>
      <c r="R92" s="1" t="s">
        <v>168</v>
      </c>
      <c r="S92" s="1" t="s">
        <v>30</v>
      </c>
      <c r="T92" s="1" t="s">
        <v>74</v>
      </c>
      <c r="U92" s="1" t="s">
        <v>75</v>
      </c>
      <c r="V92" s="1" t="s">
        <v>76</v>
      </c>
      <c r="W92" s="1" t="s">
        <v>34</v>
      </c>
      <c r="X92" s="1" t="s">
        <v>34</v>
      </c>
      <c r="Y92" s="1" t="s">
        <v>34</v>
      </c>
    </row>
    <row r="93" s="1" customFormat="1" spans="1:25">
      <c r="A93" s="1" t="s">
        <v>169</v>
      </c>
      <c r="B93" s="1">
        <v>127.3333333</v>
      </c>
      <c r="C93" s="1">
        <v>178.6666667</v>
      </c>
      <c r="D93" s="1">
        <v>2.4591</v>
      </c>
      <c r="E93" s="1">
        <v>1.9588</v>
      </c>
      <c r="F93" s="1">
        <v>1.6312</v>
      </c>
      <c r="G93" s="1">
        <v>3.1244</v>
      </c>
      <c r="H93" s="1">
        <v>2.6825</v>
      </c>
      <c r="I93" s="1">
        <v>1.8639</v>
      </c>
      <c r="J93" s="3">
        <v>2.016366667</v>
      </c>
      <c r="K93" s="3">
        <v>2.556933333</v>
      </c>
      <c r="L93" s="3">
        <f t="shared" si="1"/>
        <v>1.26808946747978</v>
      </c>
      <c r="M93" s="1">
        <v>0.342656536</v>
      </c>
      <c r="N93" s="1">
        <v>0.396561139</v>
      </c>
      <c r="O93" s="1">
        <v>0.883506948</v>
      </c>
      <c r="P93" s="1" t="s">
        <v>27</v>
      </c>
      <c r="Q93" s="1" t="s">
        <v>167</v>
      </c>
      <c r="R93" s="1" t="s">
        <v>168</v>
      </c>
      <c r="S93" s="1" t="s">
        <v>34</v>
      </c>
      <c r="T93" s="1" t="s">
        <v>34</v>
      </c>
      <c r="U93" s="1" t="s">
        <v>34</v>
      </c>
      <c r="V93" s="1" t="s">
        <v>34</v>
      </c>
      <c r="W93" s="1" t="s">
        <v>34</v>
      </c>
      <c r="X93" s="1" t="s">
        <v>34</v>
      </c>
      <c r="Y93" s="1" t="s">
        <v>34</v>
      </c>
    </row>
    <row r="94" s="1" customFormat="1" spans="1:25">
      <c r="A94" s="1" t="s">
        <v>170</v>
      </c>
      <c r="B94" s="1">
        <v>80</v>
      </c>
      <c r="C94" s="1">
        <v>79.66666667</v>
      </c>
      <c r="D94" s="1">
        <v>7.8541</v>
      </c>
      <c r="E94" s="1">
        <v>2.5139</v>
      </c>
      <c r="F94" s="1">
        <v>2.0818</v>
      </c>
      <c r="G94" s="1">
        <v>4.245</v>
      </c>
      <c r="H94" s="1">
        <v>2.6889</v>
      </c>
      <c r="I94" s="1">
        <v>4.2505</v>
      </c>
      <c r="J94" s="3">
        <v>4.149933333</v>
      </c>
      <c r="K94" s="3">
        <v>3.728133333</v>
      </c>
      <c r="L94" s="3">
        <f t="shared" si="1"/>
        <v>0.89835981300088</v>
      </c>
      <c r="M94" s="1">
        <v>-0.154634703</v>
      </c>
      <c r="N94" s="1">
        <v>0.79234465</v>
      </c>
      <c r="O94" s="1">
        <v>1</v>
      </c>
      <c r="P94" s="1" t="s">
        <v>27</v>
      </c>
      <c r="Q94" s="1" t="s">
        <v>163</v>
      </c>
      <c r="R94" s="1" t="s">
        <v>164</v>
      </c>
      <c r="S94" s="1" t="s">
        <v>34</v>
      </c>
      <c r="T94" s="1" t="s">
        <v>34</v>
      </c>
      <c r="U94" s="1" t="s">
        <v>34</v>
      </c>
      <c r="V94" s="1" t="s">
        <v>34</v>
      </c>
      <c r="W94" s="1" t="s">
        <v>34</v>
      </c>
      <c r="X94" s="1" t="s">
        <v>34</v>
      </c>
      <c r="Y94" s="1" t="s">
        <v>34</v>
      </c>
    </row>
    <row r="95" s="1" customFormat="1" spans="1:25">
      <c r="A95" s="1" t="s">
        <v>171</v>
      </c>
      <c r="B95" s="1">
        <v>5.333333333</v>
      </c>
      <c r="C95" s="1">
        <v>10</v>
      </c>
      <c r="D95" s="1">
        <v>0.8712</v>
      </c>
      <c r="E95" s="1">
        <v>0</v>
      </c>
      <c r="F95" s="1">
        <v>0.4143</v>
      </c>
      <c r="G95" s="1">
        <v>0.8026</v>
      </c>
      <c r="H95" s="1">
        <v>0.3389</v>
      </c>
      <c r="I95" s="1">
        <v>0.9891</v>
      </c>
      <c r="J95" s="3">
        <v>0.4285</v>
      </c>
      <c r="K95" s="3">
        <v>0.7102</v>
      </c>
      <c r="L95" s="3">
        <f t="shared" si="1"/>
        <v>1.65740956826138</v>
      </c>
      <c r="M95" s="1">
        <v>0.728930156</v>
      </c>
      <c r="N95" s="1">
        <v>0.559930118</v>
      </c>
      <c r="O95" s="1">
        <v>0.957817393</v>
      </c>
      <c r="P95" s="1" t="s">
        <v>27</v>
      </c>
      <c r="Q95" s="1" t="s">
        <v>167</v>
      </c>
      <c r="R95" s="1" t="s">
        <v>172</v>
      </c>
      <c r="S95" s="1" t="s">
        <v>34</v>
      </c>
      <c r="T95" s="1" t="s">
        <v>34</v>
      </c>
      <c r="U95" s="1" t="s">
        <v>34</v>
      </c>
      <c r="V95" s="1" t="s">
        <v>34</v>
      </c>
      <c r="W95" s="1" t="s">
        <v>34</v>
      </c>
      <c r="X95" s="1" t="s">
        <v>34</v>
      </c>
      <c r="Y95" s="1" t="s">
        <v>34</v>
      </c>
    </row>
    <row r="96" s="1" customFormat="1" spans="1:25">
      <c r="A96" s="1" t="s">
        <v>173</v>
      </c>
      <c r="B96" s="1">
        <v>76.66666667</v>
      </c>
      <c r="C96" s="1">
        <v>74.66666667</v>
      </c>
      <c r="D96" s="1">
        <v>2.41</v>
      </c>
      <c r="E96" s="1">
        <v>1.5729</v>
      </c>
      <c r="F96" s="1">
        <v>0.6956</v>
      </c>
      <c r="G96" s="1">
        <v>2.2011</v>
      </c>
      <c r="H96" s="1">
        <v>0.729</v>
      </c>
      <c r="I96" s="1">
        <v>1.2602</v>
      </c>
      <c r="J96" s="3">
        <v>1.5595</v>
      </c>
      <c r="K96" s="3">
        <v>1.396766667</v>
      </c>
      <c r="L96" s="3">
        <f t="shared" si="1"/>
        <v>0.895650315485733</v>
      </c>
      <c r="M96" s="1">
        <v>-0.158992518</v>
      </c>
      <c r="N96" s="1">
        <v>0.792717099</v>
      </c>
      <c r="O96" s="1">
        <v>1</v>
      </c>
      <c r="P96" s="1" t="s">
        <v>27</v>
      </c>
      <c r="Q96" s="1" t="s">
        <v>163</v>
      </c>
      <c r="R96" s="1" t="s">
        <v>164</v>
      </c>
      <c r="S96" s="1" t="s">
        <v>34</v>
      </c>
      <c r="T96" s="1" t="s">
        <v>34</v>
      </c>
      <c r="U96" s="1" t="s">
        <v>34</v>
      </c>
      <c r="V96" s="1" t="s">
        <v>34</v>
      </c>
      <c r="W96" s="1" t="s">
        <v>34</v>
      </c>
      <c r="X96" s="1" t="s">
        <v>34</v>
      </c>
      <c r="Y96" s="1" t="s">
        <v>34</v>
      </c>
    </row>
    <row r="97" s="1" customFormat="1" spans="1:25">
      <c r="A97" s="1" t="s">
        <v>174</v>
      </c>
      <c r="B97" s="1">
        <v>19</v>
      </c>
      <c r="C97" s="1">
        <v>19.66666667</v>
      </c>
      <c r="D97" s="1">
        <v>2.1095</v>
      </c>
      <c r="E97" s="1">
        <v>0.4869</v>
      </c>
      <c r="F97" s="1">
        <v>3.5315</v>
      </c>
      <c r="G97" s="1">
        <v>5.053</v>
      </c>
      <c r="H97" s="1">
        <v>0.1806</v>
      </c>
      <c r="I97" s="1">
        <v>0.4705</v>
      </c>
      <c r="J97" s="3">
        <v>2.042633333</v>
      </c>
      <c r="K97" s="3">
        <v>1.901366667</v>
      </c>
      <c r="L97" s="3">
        <f t="shared" si="1"/>
        <v>0.930840908293354</v>
      </c>
      <c r="M97" s="1">
        <v>-0.10339348</v>
      </c>
      <c r="N97" s="1">
        <v>0.946743469</v>
      </c>
      <c r="O97" s="1">
        <v>1</v>
      </c>
      <c r="P97" s="1" t="s">
        <v>27</v>
      </c>
      <c r="Q97" s="1" t="s">
        <v>163</v>
      </c>
      <c r="R97" s="1" t="s">
        <v>164</v>
      </c>
      <c r="S97" s="1" t="s">
        <v>34</v>
      </c>
      <c r="T97" s="1" t="s">
        <v>34</v>
      </c>
      <c r="U97" s="1" t="s">
        <v>34</v>
      </c>
      <c r="V97" s="1" t="s">
        <v>34</v>
      </c>
      <c r="W97" s="1" t="s">
        <v>34</v>
      </c>
      <c r="X97" s="1" t="s">
        <v>34</v>
      </c>
      <c r="Y97" s="1" t="s">
        <v>34</v>
      </c>
    </row>
    <row r="98" s="1" customFormat="1" spans="1:25">
      <c r="A98" s="1" t="s">
        <v>175</v>
      </c>
      <c r="B98" s="1">
        <v>2</v>
      </c>
      <c r="C98" s="1">
        <v>6</v>
      </c>
      <c r="D98" s="1">
        <v>0.1099</v>
      </c>
      <c r="E98" s="1">
        <v>0</v>
      </c>
      <c r="F98" s="1">
        <v>0.115</v>
      </c>
      <c r="G98" s="1">
        <v>0.1687</v>
      </c>
      <c r="H98" s="1">
        <v>0.2508</v>
      </c>
      <c r="I98" s="1">
        <v>0.1634</v>
      </c>
      <c r="J98" s="3">
        <v>0.074966667</v>
      </c>
      <c r="K98" s="3">
        <v>0.1943</v>
      </c>
      <c r="L98" s="3">
        <f t="shared" si="1"/>
        <v>2.59181857451392</v>
      </c>
      <c r="M98" s="1">
        <v>1.373964741</v>
      </c>
      <c r="N98" s="1">
        <v>0.411207515</v>
      </c>
      <c r="O98" s="1">
        <v>0.891530307</v>
      </c>
      <c r="P98" s="1" t="s">
        <v>27</v>
      </c>
      <c r="Q98" s="1" t="s">
        <v>167</v>
      </c>
      <c r="R98" s="1" t="s">
        <v>176</v>
      </c>
      <c r="S98" s="1" t="s">
        <v>30</v>
      </c>
      <c r="T98" s="1" t="s">
        <v>74</v>
      </c>
      <c r="U98" s="1" t="s">
        <v>75</v>
      </c>
      <c r="V98" s="1" t="s">
        <v>76</v>
      </c>
      <c r="W98" s="1" t="s">
        <v>34</v>
      </c>
      <c r="X98" s="1" t="s">
        <v>34</v>
      </c>
      <c r="Y98" s="1" t="s">
        <v>34</v>
      </c>
    </row>
    <row r="99" s="1" customFormat="1" spans="1:25">
      <c r="A99" s="1" t="s">
        <v>177</v>
      </c>
      <c r="B99" s="1">
        <v>10.33333333</v>
      </c>
      <c r="C99" s="1">
        <v>15.66666667</v>
      </c>
      <c r="D99" s="1">
        <v>0.6041</v>
      </c>
      <c r="E99" s="1">
        <v>0.0587</v>
      </c>
      <c r="F99" s="1">
        <v>0.3327</v>
      </c>
      <c r="G99" s="1">
        <v>0.5566</v>
      </c>
      <c r="H99" s="1">
        <v>0.1361</v>
      </c>
      <c r="I99" s="1">
        <v>0.6524</v>
      </c>
      <c r="J99" s="3">
        <v>0.331833333</v>
      </c>
      <c r="K99" s="3">
        <v>0.448366667</v>
      </c>
      <c r="L99" s="3">
        <f t="shared" si="1"/>
        <v>1.35118031376311</v>
      </c>
      <c r="M99" s="1">
        <v>0.434220211</v>
      </c>
      <c r="N99" s="1">
        <v>0.674831584</v>
      </c>
      <c r="O99" s="1">
        <v>0.992656701</v>
      </c>
      <c r="P99" s="1" t="s">
        <v>27</v>
      </c>
      <c r="Q99" s="1" t="s">
        <v>163</v>
      </c>
      <c r="R99" s="1" t="s">
        <v>164</v>
      </c>
      <c r="S99" s="1" t="s">
        <v>30</v>
      </c>
      <c r="T99" s="1" t="s">
        <v>74</v>
      </c>
      <c r="U99" s="1" t="s">
        <v>75</v>
      </c>
      <c r="V99" s="1" t="s">
        <v>76</v>
      </c>
      <c r="W99" s="1" t="s">
        <v>34</v>
      </c>
      <c r="X99" s="1" t="s">
        <v>34</v>
      </c>
      <c r="Y99" s="1" t="s">
        <v>34</v>
      </c>
    </row>
    <row r="100" s="1" customFormat="1" spans="1:25">
      <c r="A100" s="1" t="s">
        <v>178</v>
      </c>
      <c r="B100" s="1">
        <v>0</v>
      </c>
      <c r="C100" s="1">
        <v>10.33333333</v>
      </c>
      <c r="D100" s="1">
        <v>0</v>
      </c>
      <c r="E100" s="1">
        <v>0</v>
      </c>
      <c r="F100" s="1">
        <v>0</v>
      </c>
      <c r="G100" s="1">
        <v>0.4278</v>
      </c>
      <c r="H100" s="1">
        <v>0.7948</v>
      </c>
      <c r="I100" s="1">
        <v>0.3624</v>
      </c>
      <c r="J100" s="3">
        <v>0.001</v>
      </c>
      <c r="K100" s="3">
        <v>0.528333333</v>
      </c>
      <c r="L100" s="3">
        <f t="shared" si="1"/>
        <v>528.333333</v>
      </c>
      <c r="M100" s="1">
        <v>9.045304624</v>
      </c>
      <c r="N100" s="1">
        <v>0.001958292</v>
      </c>
      <c r="O100" s="1">
        <v>0.04319088</v>
      </c>
      <c r="P100" s="1" t="s">
        <v>43</v>
      </c>
      <c r="Q100" s="1" t="s">
        <v>163</v>
      </c>
      <c r="R100" s="1" t="s">
        <v>164</v>
      </c>
      <c r="S100" s="1" t="s">
        <v>34</v>
      </c>
      <c r="T100" s="1" t="s">
        <v>34</v>
      </c>
      <c r="U100" s="1" t="s">
        <v>34</v>
      </c>
      <c r="V100" s="1" t="s">
        <v>34</v>
      </c>
      <c r="W100" s="1" t="s">
        <v>34</v>
      </c>
      <c r="X100" s="1" t="s">
        <v>34</v>
      </c>
      <c r="Y100" s="1" t="s">
        <v>34</v>
      </c>
    </row>
    <row r="101" s="1" customFormat="1" spans="1:25">
      <c r="A101" s="1" t="s">
        <v>179</v>
      </c>
      <c r="B101" s="1">
        <v>35.66666667</v>
      </c>
      <c r="C101" s="1">
        <v>6.333333333</v>
      </c>
      <c r="D101" s="1">
        <v>3.5547</v>
      </c>
      <c r="E101" s="1">
        <v>1.8974</v>
      </c>
      <c r="F101" s="1">
        <v>0.3487</v>
      </c>
      <c r="G101" s="1">
        <v>0.4605</v>
      </c>
      <c r="H101" s="1">
        <v>0.2852</v>
      </c>
      <c r="I101" s="1">
        <v>0.1982</v>
      </c>
      <c r="J101" s="3">
        <v>1.9336</v>
      </c>
      <c r="K101" s="3">
        <v>0.314633333</v>
      </c>
      <c r="L101" s="3">
        <f t="shared" si="1"/>
        <v>0.162718935146876</v>
      </c>
      <c r="M101" s="1">
        <v>-2.61954595</v>
      </c>
      <c r="N101" s="1">
        <v>0.004237522</v>
      </c>
      <c r="O101" s="1">
        <v>0.07773945</v>
      </c>
      <c r="P101" s="1" t="s">
        <v>27</v>
      </c>
      <c r="Q101" s="1" t="s">
        <v>180</v>
      </c>
      <c r="R101" s="1" t="s">
        <v>181</v>
      </c>
      <c r="S101" s="1" t="s">
        <v>34</v>
      </c>
      <c r="T101" s="1" t="s">
        <v>34</v>
      </c>
      <c r="U101" s="1" t="s">
        <v>34</v>
      </c>
      <c r="V101" s="1" t="s">
        <v>34</v>
      </c>
      <c r="W101" s="1" t="s">
        <v>34</v>
      </c>
      <c r="X101" s="1" t="s">
        <v>34</v>
      </c>
      <c r="Y101" s="1" t="s">
        <v>34</v>
      </c>
    </row>
    <row r="102" s="1" customFormat="1" spans="1:25">
      <c r="A102" s="1" t="s">
        <v>182</v>
      </c>
      <c r="B102" s="1">
        <v>89.33333333</v>
      </c>
      <c r="C102" s="1">
        <v>22</v>
      </c>
      <c r="D102" s="1">
        <v>2.5111</v>
      </c>
      <c r="E102" s="1">
        <v>1.2202</v>
      </c>
      <c r="F102" s="1">
        <v>0.6223</v>
      </c>
      <c r="G102" s="1">
        <v>0.3348</v>
      </c>
      <c r="H102" s="1">
        <v>0.3111</v>
      </c>
      <c r="I102" s="1">
        <v>0.3242</v>
      </c>
      <c r="J102" s="3">
        <v>1.4512</v>
      </c>
      <c r="K102" s="3">
        <v>0.323366667</v>
      </c>
      <c r="L102" s="3">
        <f t="shared" si="1"/>
        <v>0.222827085859978</v>
      </c>
      <c r="M102" s="1">
        <v>-2.166003486</v>
      </c>
      <c r="N102" s="1">
        <v>0.000349232</v>
      </c>
      <c r="O102" s="1">
        <v>0.010600668</v>
      </c>
      <c r="P102" s="1" t="s">
        <v>43</v>
      </c>
      <c r="Q102" s="1" t="s">
        <v>180</v>
      </c>
      <c r="R102" s="1" t="s">
        <v>183</v>
      </c>
      <c r="S102" s="1" t="s">
        <v>34</v>
      </c>
      <c r="T102" s="1" t="s">
        <v>34</v>
      </c>
      <c r="U102" s="1" t="s">
        <v>34</v>
      </c>
      <c r="V102" s="1" t="s">
        <v>34</v>
      </c>
      <c r="W102" s="1" t="s">
        <v>34</v>
      </c>
      <c r="X102" s="1" t="s">
        <v>34</v>
      </c>
      <c r="Y102" s="1" t="s">
        <v>34</v>
      </c>
    </row>
    <row r="103" s="1" customFormat="1" spans="1:25">
      <c r="A103" s="1" t="s">
        <v>184</v>
      </c>
      <c r="B103" s="1">
        <v>859.6666667</v>
      </c>
      <c r="C103" s="1">
        <v>1497.666667</v>
      </c>
      <c r="D103" s="1">
        <v>9.7991</v>
      </c>
      <c r="E103" s="1">
        <v>10.1128</v>
      </c>
      <c r="F103" s="1">
        <v>7.6667</v>
      </c>
      <c r="G103" s="1">
        <v>13.4914</v>
      </c>
      <c r="H103" s="1">
        <v>15.5437</v>
      </c>
      <c r="I103" s="1">
        <v>14.3746</v>
      </c>
      <c r="J103" s="3">
        <v>9.192866667</v>
      </c>
      <c r="K103" s="3">
        <v>14.4699</v>
      </c>
      <c r="L103" s="3">
        <f t="shared" si="1"/>
        <v>1.57403566527764</v>
      </c>
      <c r="M103" s="1">
        <v>0.654468231</v>
      </c>
      <c r="N103" s="1">
        <v>0.027945253</v>
      </c>
      <c r="O103" s="1">
        <v>0.290764313</v>
      </c>
      <c r="P103" s="1" t="s">
        <v>27</v>
      </c>
      <c r="Q103" s="1" t="s">
        <v>185</v>
      </c>
      <c r="R103" s="1" t="s">
        <v>186</v>
      </c>
      <c r="S103" s="1" t="s">
        <v>30</v>
      </c>
      <c r="T103" s="1" t="s">
        <v>74</v>
      </c>
      <c r="U103" s="1" t="s">
        <v>75</v>
      </c>
      <c r="V103" s="1" t="s">
        <v>76</v>
      </c>
      <c r="W103" s="1" t="s">
        <v>34</v>
      </c>
      <c r="X103" s="1" t="s">
        <v>34</v>
      </c>
      <c r="Y103" s="1" t="s">
        <v>34</v>
      </c>
    </row>
    <row r="104" s="1" customFormat="1" spans="1:25">
      <c r="A104" s="1" t="s">
        <v>187</v>
      </c>
      <c r="B104" s="1">
        <v>2758.333333</v>
      </c>
      <c r="C104" s="1">
        <v>3158</v>
      </c>
      <c r="D104" s="1">
        <v>28.3151</v>
      </c>
      <c r="E104" s="1">
        <v>37.0619</v>
      </c>
      <c r="F104" s="1">
        <v>27.3065</v>
      </c>
      <c r="G104" s="1">
        <v>36.8765</v>
      </c>
      <c r="H104" s="1">
        <v>29.8774</v>
      </c>
      <c r="I104" s="1">
        <v>29.7232</v>
      </c>
      <c r="J104" s="3">
        <v>30.8945</v>
      </c>
      <c r="K104" s="3">
        <v>32.15903333</v>
      </c>
      <c r="L104" s="3">
        <f t="shared" si="1"/>
        <v>1.0409306941365</v>
      </c>
      <c r="M104" s="1">
        <v>0.057874016</v>
      </c>
      <c r="N104" s="1">
        <v>0.829969622</v>
      </c>
      <c r="O104" s="1">
        <v>1</v>
      </c>
      <c r="P104" s="1" t="s">
        <v>27</v>
      </c>
      <c r="Q104" s="1" t="s">
        <v>188</v>
      </c>
      <c r="R104" s="1" t="s">
        <v>189</v>
      </c>
      <c r="S104" s="1" t="s">
        <v>34</v>
      </c>
      <c r="T104" s="1" t="s">
        <v>34</v>
      </c>
      <c r="U104" s="1" t="s">
        <v>34</v>
      </c>
      <c r="V104" s="1" t="s">
        <v>34</v>
      </c>
      <c r="W104" s="1" t="s">
        <v>34</v>
      </c>
      <c r="X104" s="1" t="s">
        <v>34</v>
      </c>
      <c r="Y104" s="1" t="s">
        <v>34</v>
      </c>
    </row>
    <row r="105" s="1" customFormat="1" spans="1:25">
      <c r="A105" s="1" t="s">
        <v>190</v>
      </c>
      <c r="B105" s="1">
        <v>745.6666667</v>
      </c>
      <c r="C105" s="1">
        <v>503.6666667</v>
      </c>
      <c r="D105" s="1">
        <v>11.0247</v>
      </c>
      <c r="E105" s="1">
        <v>11.7414</v>
      </c>
      <c r="F105" s="1">
        <v>3.8621</v>
      </c>
      <c r="G105" s="1">
        <v>8.6204</v>
      </c>
      <c r="H105" s="1">
        <v>2.1622</v>
      </c>
      <c r="I105" s="1">
        <v>5.9292</v>
      </c>
      <c r="J105" s="3">
        <v>8.876066667</v>
      </c>
      <c r="K105" s="3">
        <v>5.5706</v>
      </c>
      <c r="L105" s="3">
        <f t="shared" si="1"/>
        <v>0.627597809817126</v>
      </c>
      <c r="M105" s="1">
        <v>-0.672087777</v>
      </c>
      <c r="N105" s="1">
        <v>0.201230443</v>
      </c>
      <c r="O105" s="1">
        <v>0.760235265</v>
      </c>
      <c r="P105" s="1" t="s">
        <v>27</v>
      </c>
      <c r="Q105" s="1" t="s">
        <v>188</v>
      </c>
      <c r="R105" s="1" t="s">
        <v>191</v>
      </c>
      <c r="S105" s="1" t="s">
        <v>34</v>
      </c>
      <c r="T105" s="1" t="s">
        <v>34</v>
      </c>
      <c r="U105" s="1" t="s">
        <v>34</v>
      </c>
      <c r="V105" s="1" t="s">
        <v>34</v>
      </c>
      <c r="W105" s="1" t="s">
        <v>34</v>
      </c>
      <c r="X105" s="1" t="s">
        <v>34</v>
      </c>
      <c r="Y105" s="1" t="s">
        <v>34</v>
      </c>
    </row>
    <row r="106" s="1" customFormat="1" spans="1:25">
      <c r="A106" s="1" t="s">
        <v>192</v>
      </c>
      <c r="B106" s="1">
        <v>239</v>
      </c>
      <c r="C106" s="1">
        <v>219.3333333</v>
      </c>
      <c r="D106" s="1">
        <v>5.9542</v>
      </c>
      <c r="E106" s="1">
        <v>3.2844</v>
      </c>
      <c r="F106" s="1">
        <v>1.5016</v>
      </c>
      <c r="G106" s="1">
        <v>4.9651</v>
      </c>
      <c r="H106" s="1">
        <v>1.4243</v>
      </c>
      <c r="I106" s="1">
        <v>2.6694</v>
      </c>
      <c r="J106" s="3">
        <v>3.580066667</v>
      </c>
      <c r="K106" s="3">
        <v>3.0196</v>
      </c>
      <c r="L106" s="3">
        <f t="shared" si="1"/>
        <v>0.843447980406003</v>
      </c>
      <c r="M106" s="1">
        <v>-0.245629002</v>
      </c>
      <c r="N106" s="1">
        <v>0.664335017</v>
      </c>
      <c r="O106" s="1">
        <v>0.989741031</v>
      </c>
      <c r="P106" s="1" t="s">
        <v>27</v>
      </c>
      <c r="Q106" s="1" t="s">
        <v>188</v>
      </c>
      <c r="R106" s="1" t="s">
        <v>191</v>
      </c>
      <c r="S106" s="1" t="s">
        <v>30</v>
      </c>
      <c r="T106" s="1" t="s">
        <v>74</v>
      </c>
      <c r="U106" s="1" t="s">
        <v>75</v>
      </c>
      <c r="V106" s="1" t="s">
        <v>76</v>
      </c>
      <c r="W106" s="1" t="s">
        <v>34</v>
      </c>
      <c r="X106" s="1" t="s">
        <v>34</v>
      </c>
      <c r="Y106" s="1" t="s">
        <v>34</v>
      </c>
    </row>
    <row r="107" s="1" customFormat="1" spans="1:25">
      <c r="A107" s="1" t="s">
        <v>193</v>
      </c>
      <c r="B107" s="1">
        <v>13.33333333</v>
      </c>
      <c r="C107" s="1">
        <v>15</v>
      </c>
      <c r="D107" s="1">
        <v>2.5478</v>
      </c>
      <c r="E107" s="1">
        <v>0.1307</v>
      </c>
      <c r="F107" s="1">
        <v>0.1481</v>
      </c>
      <c r="G107" s="1">
        <v>2.8036</v>
      </c>
      <c r="H107" s="1">
        <v>0.0606</v>
      </c>
      <c r="I107" s="1">
        <v>0.0631</v>
      </c>
      <c r="J107" s="3">
        <v>0.9422</v>
      </c>
      <c r="K107" s="3">
        <v>0.975766667</v>
      </c>
      <c r="L107" s="3">
        <f t="shared" si="1"/>
        <v>1.03562584058586</v>
      </c>
      <c r="M107" s="1">
        <v>0.050502868</v>
      </c>
      <c r="N107" s="1">
        <v>1</v>
      </c>
      <c r="O107" s="1">
        <v>1</v>
      </c>
      <c r="P107" s="1" t="s">
        <v>27</v>
      </c>
      <c r="Q107" s="1" t="s">
        <v>188</v>
      </c>
      <c r="R107" s="1" t="s">
        <v>189</v>
      </c>
      <c r="S107" s="1" t="s">
        <v>34</v>
      </c>
      <c r="T107" s="1" t="s">
        <v>34</v>
      </c>
      <c r="U107" s="1" t="s">
        <v>34</v>
      </c>
      <c r="V107" s="1" t="s">
        <v>34</v>
      </c>
      <c r="W107" s="1" t="s">
        <v>34</v>
      </c>
      <c r="X107" s="1" t="s">
        <v>34</v>
      </c>
      <c r="Y107" s="1" t="s">
        <v>34</v>
      </c>
    </row>
    <row r="108" s="1" customFormat="1" spans="1:25">
      <c r="A108" s="1" t="s">
        <v>194</v>
      </c>
      <c r="B108" s="1">
        <v>69</v>
      </c>
      <c r="C108" s="1">
        <v>81.66666667</v>
      </c>
      <c r="D108" s="1">
        <v>2.1887</v>
      </c>
      <c r="E108" s="1">
        <v>5.4368</v>
      </c>
      <c r="F108" s="1">
        <v>2.8353</v>
      </c>
      <c r="G108" s="1">
        <v>3.8408</v>
      </c>
      <c r="H108" s="1">
        <v>3.2113</v>
      </c>
      <c r="I108" s="1">
        <v>4.3232</v>
      </c>
      <c r="J108" s="3">
        <v>3.486933333</v>
      </c>
      <c r="K108" s="3">
        <v>3.791766667</v>
      </c>
      <c r="L108" s="3">
        <f t="shared" si="1"/>
        <v>1.08742161231334</v>
      </c>
      <c r="M108" s="1">
        <v>0.120911407</v>
      </c>
      <c r="N108" s="1">
        <v>0.812620851</v>
      </c>
      <c r="O108" s="1">
        <v>1</v>
      </c>
      <c r="P108" s="1" t="s">
        <v>27</v>
      </c>
      <c r="Q108" s="1" t="s">
        <v>195</v>
      </c>
      <c r="R108" s="1" t="s">
        <v>189</v>
      </c>
      <c r="S108" s="1" t="s">
        <v>34</v>
      </c>
      <c r="T108" s="1" t="s">
        <v>34</v>
      </c>
      <c r="U108" s="1" t="s">
        <v>34</v>
      </c>
      <c r="V108" s="1" t="s">
        <v>34</v>
      </c>
      <c r="W108" s="1" t="s">
        <v>34</v>
      </c>
      <c r="X108" s="1" t="s">
        <v>34</v>
      </c>
      <c r="Y108" s="1" t="s">
        <v>34</v>
      </c>
    </row>
    <row r="109" s="1" customFormat="1" spans="1:25">
      <c r="A109" s="1" t="s">
        <v>196</v>
      </c>
      <c r="B109" s="1">
        <v>591.3333333</v>
      </c>
      <c r="C109" s="1">
        <v>743</v>
      </c>
      <c r="D109" s="1">
        <v>7.0632</v>
      </c>
      <c r="E109" s="1">
        <v>11.4357</v>
      </c>
      <c r="F109" s="1">
        <v>3.2299</v>
      </c>
      <c r="G109" s="1">
        <v>11.5514</v>
      </c>
      <c r="H109" s="1">
        <v>5.893</v>
      </c>
      <c r="I109" s="1">
        <v>7.9326</v>
      </c>
      <c r="J109" s="3">
        <v>7.242933333</v>
      </c>
      <c r="K109" s="3">
        <v>8.459</v>
      </c>
      <c r="L109" s="3">
        <f t="shared" si="1"/>
        <v>1.16789698470085</v>
      </c>
      <c r="M109" s="1">
        <v>0.223913026</v>
      </c>
      <c r="N109" s="1">
        <v>0.627488956</v>
      </c>
      <c r="O109" s="1">
        <v>0.97922487</v>
      </c>
      <c r="P109" s="1" t="s">
        <v>27</v>
      </c>
      <c r="Q109" s="1" t="s">
        <v>197</v>
      </c>
      <c r="R109" s="1" t="s">
        <v>198</v>
      </c>
      <c r="S109" s="1" t="s">
        <v>34</v>
      </c>
      <c r="T109" s="1" t="s">
        <v>34</v>
      </c>
      <c r="U109" s="1" t="s">
        <v>34</v>
      </c>
      <c r="V109" s="1" t="s">
        <v>34</v>
      </c>
      <c r="W109" s="1" t="s">
        <v>34</v>
      </c>
      <c r="X109" s="1" t="s">
        <v>34</v>
      </c>
      <c r="Y109" s="1" t="s">
        <v>34</v>
      </c>
    </row>
    <row r="110" s="1" customFormat="1" spans="1:25">
      <c r="A110" s="1" t="s">
        <v>199</v>
      </c>
      <c r="B110" s="1">
        <v>703.6666667</v>
      </c>
      <c r="C110" s="1">
        <v>530</v>
      </c>
      <c r="D110" s="1">
        <v>8.552</v>
      </c>
      <c r="E110" s="1">
        <v>12.0252</v>
      </c>
      <c r="F110" s="1">
        <v>10.7975</v>
      </c>
      <c r="G110" s="1">
        <v>7.0158</v>
      </c>
      <c r="H110" s="1">
        <v>7.7851</v>
      </c>
      <c r="I110" s="1">
        <v>6.5236</v>
      </c>
      <c r="J110" s="3">
        <v>10.45823333</v>
      </c>
      <c r="K110" s="3">
        <v>7.108166667</v>
      </c>
      <c r="L110" s="3">
        <f t="shared" si="1"/>
        <v>0.679671837748145</v>
      </c>
      <c r="M110" s="1">
        <v>-0.55708975</v>
      </c>
      <c r="N110" s="1">
        <v>0.086561472</v>
      </c>
      <c r="O110" s="1">
        <v>0.542244616</v>
      </c>
      <c r="P110" s="1" t="s">
        <v>27</v>
      </c>
      <c r="Q110" s="1" t="s">
        <v>197</v>
      </c>
      <c r="R110" s="1" t="s">
        <v>200</v>
      </c>
      <c r="S110" s="1" t="s">
        <v>34</v>
      </c>
      <c r="T110" s="1" t="s">
        <v>34</v>
      </c>
      <c r="U110" s="1" t="s">
        <v>34</v>
      </c>
      <c r="V110" s="1" t="s">
        <v>34</v>
      </c>
      <c r="W110" s="1" t="s">
        <v>34</v>
      </c>
      <c r="X110" s="1" t="s">
        <v>34</v>
      </c>
      <c r="Y110" s="1" t="s">
        <v>34</v>
      </c>
    </row>
    <row r="111" s="1" customFormat="1" spans="1:25">
      <c r="A111" s="1" t="s">
        <v>201</v>
      </c>
      <c r="B111" s="1">
        <v>46</v>
      </c>
      <c r="C111" s="1">
        <v>64</v>
      </c>
      <c r="D111" s="1">
        <v>3.4764</v>
      </c>
      <c r="E111" s="1">
        <v>2.082</v>
      </c>
      <c r="F111" s="1">
        <v>0.7865</v>
      </c>
      <c r="G111" s="1">
        <v>3.852</v>
      </c>
      <c r="H111" s="1">
        <v>2.0908</v>
      </c>
      <c r="I111" s="1">
        <v>2.1373</v>
      </c>
      <c r="J111" s="3">
        <v>2.114966667</v>
      </c>
      <c r="K111" s="3">
        <v>2.693366667</v>
      </c>
      <c r="L111" s="3">
        <f t="shared" si="1"/>
        <v>1.27347948741927</v>
      </c>
      <c r="M111" s="1">
        <v>0.348775722</v>
      </c>
      <c r="N111" s="1">
        <v>0.573942126</v>
      </c>
      <c r="O111" s="1">
        <v>0.961711527</v>
      </c>
      <c r="P111" s="1" t="s">
        <v>27</v>
      </c>
      <c r="Q111" s="1" t="s">
        <v>197</v>
      </c>
      <c r="R111" s="1" t="s">
        <v>198</v>
      </c>
      <c r="S111" s="1" t="s">
        <v>34</v>
      </c>
      <c r="T111" s="1" t="s">
        <v>34</v>
      </c>
      <c r="U111" s="1" t="s">
        <v>34</v>
      </c>
      <c r="V111" s="1" t="s">
        <v>34</v>
      </c>
      <c r="W111" s="1" t="s">
        <v>34</v>
      </c>
      <c r="X111" s="1" t="s">
        <v>34</v>
      </c>
      <c r="Y111" s="1" t="s">
        <v>34</v>
      </c>
    </row>
    <row r="171" s="1" customFormat="1"/>
    <row r="172" s="1" customFormat="1"/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</dc:creator>
  <cp:lastModifiedBy>龙少</cp:lastModifiedBy>
  <dcterms:created xsi:type="dcterms:W3CDTF">2019-02-27T04:21:00Z</dcterms:created>
  <dcterms:modified xsi:type="dcterms:W3CDTF">2019-03-04T01:42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3</vt:lpwstr>
  </property>
</Properties>
</file>